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ctho\Desktop\JGP paper reviewer\20230526\"/>
    </mc:Choice>
  </mc:AlternateContent>
  <xr:revisionPtr revIDLastSave="0" documentId="13_ncr:1_{93529BB3-8A32-474D-A45B-669D3396CA35}" xr6:coauthVersionLast="47" xr6:coauthVersionMax="47" xr10:uidLastSave="{00000000-0000-0000-0000-000000000000}"/>
  <bookViews>
    <workbookView xWindow="-108" yWindow="-108" windowWidth="23256" windowHeight="12576" xr2:uid="{F522EFD4-B008-44B5-80AC-2EF441059C23}"/>
  </bookViews>
  <sheets>
    <sheet name="Epilepsy Nav1.2N Variants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R32" i="2" l="1"/>
  <c r="HR31" i="2"/>
  <c r="HR30" i="2"/>
  <c r="HR29" i="2"/>
  <c r="HR28" i="2"/>
  <c r="HR27" i="2"/>
  <c r="HR26" i="2"/>
  <c r="HR25" i="2"/>
  <c r="HR24" i="2"/>
  <c r="HR23" i="2"/>
  <c r="HR22" i="2"/>
  <c r="HR21" i="2"/>
  <c r="HR20" i="2"/>
  <c r="HR19" i="2"/>
  <c r="HR18" i="2"/>
  <c r="HR17" i="2"/>
  <c r="HR16" i="2"/>
  <c r="HR15" i="2"/>
  <c r="HR14" i="2"/>
  <c r="HR13" i="2"/>
  <c r="HR12" i="2"/>
  <c r="HR11" i="2"/>
  <c r="HR10" i="2"/>
  <c r="HR9" i="2"/>
  <c r="HR7" i="2"/>
  <c r="HR6" i="2"/>
  <c r="HL32" i="2"/>
  <c r="HL31" i="2"/>
  <c r="HL30" i="2"/>
  <c r="HL29" i="2"/>
  <c r="HL28" i="2"/>
  <c r="HL27" i="2"/>
  <c r="HL26" i="2"/>
  <c r="HL25" i="2"/>
  <c r="HL24" i="2"/>
  <c r="HL23" i="2"/>
  <c r="HL22" i="2"/>
  <c r="HL21" i="2"/>
  <c r="HL20" i="2"/>
  <c r="HL19" i="2"/>
  <c r="HL18" i="2"/>
  <c r="HL17" i="2"/>
  <c r="HL16" i="2"/>
  <c r="HL15" i="2"/>
  <c r="HL14" i="2"/>
  <c r="HL13" i="2"/>
  <c r="HL12" i="2"/>
  <c r="HL11" i="2"/>
  <c r="HL10" i="2"/>
  <c r="HL9" i="2"/>
  <c r="HL7" i="2"/>
  <c r="HL6" i="2"/>
  <c r="HF32" i="2"/>
  <c r="HF31" i="2"/>
  <c r="HF30" i="2"/>
  <c r="HF29" i="2"/>
  <c r="HF28" i="2"/>
  <c r="HF27" i="2"/>
  <c r="HF26" i="2"/>
  <c r="HF25" i="2"/>
  <c r="HF24" i="2"/>
  <c r="HF23" i="2"/>
  <c r="HF22" i="2"/>
  <c r="HF21" i="2"/>
  <c r="HF20" i="2"/>
  <c r="HF19" i="2"/>
  <c r="HF18" i="2"/>
  <c r="HF17" i="2"/>
  <c r="HF16" i="2"/>
  <c r="HF15" i="2"/>
  <c r="HF14" i="2"/>
  <c r="HF13" i="2"/>
  <c r="HF12" i="2"/>
  <c r="HF11" i="2"/>
  <c r="HF10" i="2"/>
  <c r="HF9" i="2"/>
  <c r="HF7" i="2"/>
  <c r="HF6" i="2"/>
  <c r="GZ32" i="2"/>
  <c r="GZ31" i="2"/>
  <c r="GZ30" i="2"/>
  <c r="GZ29" i="2"/>
  <c r="GZ28" i="2"/>
  <c r="GZ27" i="2"/>
  <c r="GZ26" i="2"/>
  <c r="GZ25" i="2"/>
  <c r="GZ24" i="2"/>
  <c r="GZ23" i="2"/>
  <c r="GZ22" i="2"/>
  <c r="GZ21" i="2"/>
  <c r="GZ20" i="2"/>
  <c r="GZ19" i="2"/>
  <c r="GZ18" i="2"/>
  <c r="GZ17" i="2"/>
  <c r="GZ16" i="2"/>
  <c r="GZ15" i="2"/>
  <c r="GZ14" i="2"/>
  <c r="GZ13" i="2"/>
  <c r="GZ12" i="2"/>
  <c r="GZ11" i="2"/>
  <c r="GZ10" i="2"/>
  <c r="GZ9" i="2"/>
  <c r="GZ7" i="2"/>
  <c r="GZ6" i="2"/>
  <c r="GT7" i="2"/>
  <c r="GT9" i="2"/>
  <c r="GT10" i="2"/>
  <c r="GT11" i="2"/>
  <c r="GT12" i="2"/>
  <c r="GT13" i="2"/>
  <c r="GT14" i="2"/>
  <c r="GT15" i="2"/>
  <c r="GT16" i="2"/>
  <c r="GT17" i="2"/>
  <c r="GT18" i="2"/>
  <c r="GT19" i="2"/>
  <c r="GT20" i="2"/>
  <c r="GT21" i="2"/>
  <c r="GT22" i="2"/>
  <c r="GT23" i="2"/>
  <c r="GT24" i="2"/>
  <c r="GT25" i="2"/>
  <c r="GT26" i="2"/>
  <c r="GT27" i="2"/>
  <c r="GT28" i="2"/>
  <c r="GT29" i="2"/>
  <c r="GT30" i="2"/>
  <c r="GT31" i="2"/>
  <c r="GT32" i="2"/>
  <c r="GT6" i="2"/>
  <c r="HR36" i="2" l="1"/>
  <c r="HR35" i="2"/>
  <c r="HR34" i="2"/>
  <c r="HR33" i="2"/>
  <c r="HL36" i="2"/>
  <c r="HL35" i="2"/>
  <c r="HL34" i="2"/>
  <c r="HL33" i="2"/>
  <c r="HF36" i="2"/>
  <c r="HF35" i="2"/>
  <c r="HF34" i="2"/>
  <c r="HF33" i="2"/>
  <c r="GZ36" i="2"/>
  <c r="GZ35" i="2"/>
  <c r="GZ34" i="2"/>
  <c r="GZ33" i="2"/>
  <c r="GT36" i="2"/>
  <c r="GT35" i="2"/>
  <c r="GT34" i="2"/>
  <c r="GT33" i="2"/>
  <c r="GK7" i="2" l="1"/>
  <c r="GK9" i="2"/>
  <c r="GK10" i="2"/>
  <c r="GK11" i="2"/>
  <c r="GK12" i="2"/>
  <c r="GK13" i="2"/>
  <c r="GK14" i="2"/>
  <c r="GK15" i="2"/>
  <c r="GK16" i="2"/>
  <c r="GK17" i="2"/>
  <c r="GK18" i="2"/>
  <c r="GK19" i="2"/>
  <c r="GK20" i="2"/>
  <c r="GK21" i="2"/>
  <c r="GK22" i="2"/>
  <c r="GK23" i="2"/>
  <c r="GK24" i="2"/>
  <c r="GK25" i="2"/>
  <c r="GK26" i="2"/>
  <c r="GK27" i="2"/>
  <c r="GK28" i="2"/>
  <c r="GK29" i="2"/>
  <c r="GK30" i="2"/>
  <c r="GK31" i="2"/>
  <c r="GK32" i="2"/>
  <c r="GK33" i="2"/>
  <c r="GK34" i="2"/>
  <c r="GK35" i="2"/>
  <c r="GK36" i="2"/>
  <c r="GF7" i="2"/>
  <c r="GF9" i="2"/>
  <c r="GF10" i="2"/>
  <c r="GF11" i="2"/>
  <c r="GF12" i="2"/>
  <c r="GF13" i="2"/>
  <c r="GF14" i="2"/>
  <c r="GF15" i="2"/>
  <c r="GF16" i="2"/>
  <c r="GF17" i="2"/>
  <c r="GF18" i="2"/>
  <c r="GF19" i="2"/>
  <c r="GF20" i="2"/>
  <c r="GF21" i="2"/>
  <c r="GF22" i="2"/>
  <c r="GF23" i="2"/>
  <c r="GF24" i="2"/>
  <c r="GF25" i="2"/>
  <c r="GF26" i="2"/>
  <c r="GF27" i="2"/>
  <c r="GF28" i="2"/>
  <c r="GF29" i="2"/>
  <c r="GF30" i="2"/>
  <c r="GF31" i="2"/>
  <c r="GF32" i="2"/>
  <c r="GF33" i="2"/>
  <c r="GF34" i="2"/>
  <c r="GF35" i="2"/>
  <c r="GF36" i="2"/>
  <c r="FW7" i="2"/>
  <c r="FW9" i="2"/>
  <c r="FW10" i="2"/>
  <c r="FW11" i="2"/>
  <c r="FW12" i="2"/>
  <c r="FW13" i="2"/>
  <c r="FW14" i="2"/>
  <c r="FW15" i="2"/>
  <c r="FW16" i="2"/>
  <c r="FW17" i="2"/>
  <c r="FW18" i="2"/>
  <c r="FW19" i="2"/>
  <c r="FW20" i="2"/>
  <c r="FW21" i="2"/>
  <c r="FW22" i="2"/>
  <c r="FW23" i="2"/>
  <c r="FW24" i="2"/>
  <c r="FW25" i="2"/>
  <c r="FW26" i="2"/>
  <c r="FW27" i="2"/>
  <c r="FW28" i="2"/>
  <c r="FW29" i="2"/>
  <c r="FW30" i="2"/>
  <c r="FW31" i="2"/>
  <c r="FW32" i="2"/>
  <c r="FW33" i="2"/>
  <c r="FW34" i="2"/>
  <c r="FW35" i="2"/>
  <c r="FW36" i="2"/>
  <c r="FR7" i="2"/>
  <c r="FR9" i="2"/>
  <c r="FR10" i="2"/>
  <c r="FR11" i="2"/>
  <c r="FR12" i="2"/>
  <c r="FR13" i="2"/>
  <c r="FR14" i="2"/>
  <c r="FR15" i="2"/>
  <c r="FR16" i="2"/>
  <c r="FR17" i="2"/>
  <c r="FR18" i="2"/>
  <c r="FR19" i="2"/>
  <c r="FR20" i="2"/>
  <c r="FR21" i="2"/>
  <c r="FR22" i="2"/>
  <c r="FR23" i="2"/>
  <c r="FR24" i="2"/>
  <c r="FR25" i="2"/>
  <c r="FR26" i="2"/>
  <c r="FR27" i="2"/>
  <c r="FR28" i="2"/>
  <c r="FR29" i="2"/>
  <c r="FR30" i="2"/>
  <c r="FR31" i="2"/>
  <c r="FR32" i="2"/>
  <c r="FR33" i="2"/>
  <c r="FR34" i="2"/>
  <c r="FR35" i="2"/>
  <c r="FR36" i="2"/>
  <c r="FI7" i="2"/>
  <c r="FI9" i="2"/>
  <c r="FI10" i="2"/>
  <c r="FI11" i="2"/>
  <c r="FI12" i="2"/>
  <c r="FI13" i="2"/>
  <c r="FI14" i="2"/>
  <c r="FI15" i="2"/>
  <c r="FI16" i="2"/>
  <c r="FI17" i="2"/>
  <c r="FI18" i="2"/>
  <c r="FI19" i="2"/>
  <c r="FI20" i="2"/>
  <c r="FI21" i="2"/>
  <c r="FI22" i="2"/>
  <c r="FI23" i="2"/>
  <c r="FI24" i="2"/>
  <c r="FI25" i="2"/>
  <c r="FI26" i="2"/>
  <c r="FI27" i="2"/>
  <c r="FI28" i="2"/>
  <c r="FI29" i="2"/>
  <c r="FI30" i="2"/>
  <c r="FI31" i="2"/>
  <c r="FI32" i="2"/>
  <c r="FI33" i="2"/>
  <c r="FI34" i="2"/>
  <c r="FI35" i="2"/>
  <c r="FI36" i="2"/>
  <c r="FD7" i="2"/>
  <c r="FD9" i="2"/>
  <c r="FD10" i="2"/>
  <c r="FD11" i="2"/>
  <c r="FD12" i="2"/>
  <c r="FD13" i="2"/>
  <c r="FD14" i="2"/>
  <c r="FD15" i="2"/>
  <c r="FD16" i="2"/>
  <c r="FD17" i="2"/>
  <c r="FD18" i="2"/>
  <c r="FD19" i="2"/>
  <c r="FD20" i="2"/>
  <c r="FD21" i="2"/>
  <c r="FD22" i="2"/>
  <c r="FD23" i="2"/>
  <c r="FD24" i="2"/>
  <c r="FD25" i="2"/>
  <c r="FD26" i="2"/>
  <c r="FD27" i="2"/>
  <c r="FD28" i="2"/>
  <c r="FD29" i="2"/>
  <c r="FD30" i="2"/>
  <c r="FD31" i="2"/>
  <c r="FD32" i="2"/>
  <c r="FD33" i="2"/>
  <c r="FD34" i="2"/>
  <c r="FD35" i="2"/>
  <c r="FD36" i="2"/>
  <c r="EU7" i="2"/>
  <c r="EU9" i="2"/>
  <c r="EU10" i="2"/>
  <c r="EU11" i="2"/>
  <c r="EU12" i="2"/>
  <c r="EU13" i="2"/>
  <c r="EU14" i="2"/>
  <c r="EU15" i="2"/>
  <c r="EU16" i="2"/>
  <c r="EU17" i="2"/>
  <c r="EU18" i="2"/>
  <c r="EU19" i="2"/>
  <c r="EU20" i="2"/>
  <c r="EU21" i="2"/>
  <c r="EU22" i="2"/>
  <c r="EU23" i="2"/>
  <c r="EU24" i="2"/>
  <c r="EU25" i="2"/>
  <c r="EU26" i="2"/>
  <c r="EU27" i="2"/>
  <c r="EU28" i="2"/>
  <c r="EU29" i="2"/>
  <c r="EU30" i="2"/>
  <c r="EU31" i="2"/>
  <c r="EU32" i="2"/>
  <c r="EU33" i="2"/>
  <c r="EU34" i="2"/>
  <c r="EU35" i="2"/>
  <c r="EU36" i="2"/>
  <c r="EP7" i="2"/>
  <c r="EP9" i="2"/>
  <c r="EP10" i="2"/>
  <c r="EP11" i="2"/>
  <c r="EP12" i="2"/>
  <c r="EP13" i="2"/>
  <c r="EP14" i="2"/>
  <c r="EP15" i="2"/>
  <c r="EP16" i="2"/>
  <c r="EP17" i="2"/>
  <c r="EP18" i="2"/>
  <c r="EP19" i="2"/>
  <c r="EP20" i="2"/>
  <c r="EP21" i="2"/>
  <c r="EP22" i="2"/>
  <c r="EP23" i="2"/>
  <c r="EP24" i="2"/>
  <c r="EP25" i="2"/>
  <c r="EP26" i="2"/>
  <c r="EP27" i="2"/>
  <c r="EP28" i="2"/>
  <c r="EP29" i="2"/>
  <c r="EP30" i="2"/>
  <c r="EP31" i="2"/>
  <c r="EP32" i="2"/>
  <c r="EP33" i="2"/>
  <c r="EP34" i="2"/>
  <c r="EP35" i="2"/>
  <c r="EP36" i="2"/>
  <c r="EG7" i="2"/>
  <c r="EG9" i="2"/>
  <c r="EG10" i="2"/>
  <c r="EG11" i="2"/>
  <c r="EG12" i="2"/>
  <c r="EG13" i="2"/>
  <c r="EG14" i="2"/>
  <c r="EG15" i="2"/>
  <c r="EG16" i="2"/>
  <c r="EG17" i="2"/>
  <c r="EG18" i="2"/>
  <c r="EG19" i="2"/>
  <c r="EG20" i="2"/>
  <c r="EG21" i="2"/>
  <c r="EG22" i="2"/>
  <c r="EG23" i="2"/>
  <c r="EG24" i="2"/>
  <c r="EG25" i="2"/>
  <c r="EG26" i="2"/>
  <c r="EG27" i="2"/>
  <c r="EG28" i="2"/>
  <c r="EG29" i="2"/>
  <c r="EG30" i="2"/>
  <c r="EG31" i="2"/>
  <c r="EG32" i="2"/>
  <c r="EG33" i="2"/>
  <c r="EG34" i="2"/>
  <c r="EG35" i="2"/>
  <c r="EG36" i="2"/>
  <c r="EB7" i="2"/>
  <c r="EB9" i="2"/>
  <c r="EB10" i="2"/>
  <c r="EB11" i="2"/>
  <c r="EB12" i="2"/>
  <c r="EB13" i="2"/>
  <c r="EB14" i="2"/>
  <c r="EB15" i="2"/>
  <c r="EB16" i="2"/>
  <c r="EB17" i="2"/>
  <c r="EB18" i="2"/>
  <c r="EB19" i="2"/>
  <c r="EB20" i="2"/>
  <c r="EB21" i="2"/>
  <c r="EB22" i="2"/>
  <c r="EB23" i="2"/>
  <c r="EB24" i="2"/>
  <c r="EB25" i="2"/>
  <c r="EB26" i="2"/>
  <c r="EB27" i="2"/>
  <c r="EB28" i="2"/>
  <c r="EB29" i="2"/>
  <c r="EB30" i="2"/>
  <c r="EB31" i="2"/>
  <c r="EB32" i="2"/>
  <c r="EB33" i="2"/>
  <c r="EB34" i="2"/>
  <c r="EB35" i="2"/>
  <c r="EB36" i="2"/>
  <c r="DS7" i="2"/>
  <c r="DS9" i="2"/>
  <c r="DS10" i="2"/>
  <c r="DS11" i="2"/>
  <c r="DS12" i="2"/>
  <c r="DS13" i="2"/>
  <c r="DS14" i="2"/>
  <c r="DS15" i="2"/>
  <c r="DS16" i="2"/>
  <c r="DS17" i="2"/>
  <c r="DS18" i="2"/>
  <c r="DS19" i="2"/>
  <c r="DS20" i="2"/>
  <c r="DS21" i="2"/>
  <c r="DS22" i="2"/>
  <c r="DS23" i="2"/>
  <c r="DS24" i="2"/>
  <c r="DS25" i="2"/>
  <c r="DS26" i="2"/>
  <c r="DS27" i="2"/>
  <c r="DS28" i="2"/>
  <c r="DS29" i="2"/>
  <c r="DS30" i="2"/>
  <c r="DS31" i="2"/>
  <c r="DS32" i="2"/>
  <c r="DS33" i="2"/>
  <c r="DS34" i="2"/>
  <c r="DS35" i="2"/>
  <c r="DS36" i="2"/>
  <c r="DN7" i="2"/>
  <c r="DN9" i="2"/>
  <c r="DN10" i="2"/>
  <c r="DN11" i="2"/>
  <c r="DN12" i="2"/>
  <c r="DN13" i="2"/>
  <c r="DN14" i="2"/>
  <c r="DN15" i="2"/>
  <c r="DN16" i="2"/>
  <c r="DN17" i="2"/>
  <c r="DN18" i="2"/>
  <c r="DN19" i="2"/>
  <c r="DN20" i="2"/>
  <c r="DN21" i="2"/>
  <c r="DN22" i="2"/>
  <c r="DN23" i="2"/>
  <c r="DN24" i="2"/>
  <c r="DN25" i="2"/>
  <c r="DN26" i="2"/>
  <c r="DN27" i="2"/>
  <c r="DN28" i="2"/>
  <c r="DN29" i="2"/>
  <c r="DN30" i="2"/>
  <c r="DN31" i="2"/>
  <c r="DN32" i="2"/>
  <c r="DN33" i="2"/>
  <c r="DN34" i="2"/>
  <c r="DN35" i="2"/>
  <c r="DN36" i="2"/>
  <c r="DE7" i="2"/>
  <c r="DE9" i="2"/>
  <c r="DE10" i="2"/>
  <c r="DE11" i="2"/>
  <c r="DE12" i="2"/>
  <c r="DE13" i="2"/>
  <c r="DE14" i="2"/>
  <c r="DE15" i="2"/>
  <c r="DE16" i="2"/>
  <c r="DE17" i="2"/>
  <c r="DE18" i="2"/>
  <c r="DE19" i="2"/>
  <c r="DE20" i="2"/>
  <c r="DE21" i="2"/>
  <c r="DE22" i="2"/>
  <c r="DE23" i="2"/>
  <c r="DE24" i="2"/>
  <c r="DE25" i="2"/>
  <c r="DE26" i="2"/>
  <c r="DE27" i="2"/>
  <c r="DE28" i="2"/>
  <c r="DE29" i="2"/>
  <c r="DE30" i="2"/>
  <c r="DE31" i="2"/>
  <c r="DE32" i="2"/>
  <c r="DE33" i="2"/>
  <c r="DE34" i="2"/>
  <c r="DE35" i="2"/>
  <c r="DE36" i="2"/>
  <c r="CZ7" i="2"/>
  <c r="CZ9" i="2"/>
  <c r="CZ10" i="2"/>
  <c r="CZ11" i="2"/>
  <c r="CZ12" i="2"/>
  <c r="CZ13" i="2"/>
  <c r="CZ14" i="2"/>
  <c r="CZ15" i="2"/>
  <c r="CZ16" i="2"/>
  <c r="CZ17" i="2"/>
  <c r="CZ18" i="2"/>
  <c r="CZ19" i="2"/>
  <c r="CZ20" i="2"/>
  <c r="CZ21" i="2"/>
  <c r="CZ22" i="2"/>
  <c r="CZ23" i="2"/>
  <c r="CZ24" i="2"/>
  <c r="CZ25" i="2"/>
  <c r="CZ26" i="2"/>
  <c r="CZ27" i="2"/>
  <c r="CZ28" i="2"/>
  <c r="CZ29" i="2"/>
  <c r="CZ30" i="2"/>
  <c r="CZ31" i="2"/>
  <c r="CZ32" i="2"/>
  <c r="CZ33" i="2"/>
  <c r="CZ34" i="2"/>
  <c r="CZ35" i="2"/>
  <c r="CZ36" i="2"/>
  <c r="CQ7" i="2"/>
  <c r="CQ9" i="2"/>
  <c r="CQ10" i="2"/>
  <c r="CQ11" i="2"/>
  <c r="CQ12" i="2"/>
  <c r="CQ13" i="2"/>
  <c r="CQ14" i="2"/>
  <c r="CQ15" i="2"/>
  <c r="CQ16" i="2"/>
  <c r="CQ17" i="2"/>
  <c r="CQ18" i="2"/>
  <c r="CQ19" i="2"/>
  <c r="CQ20" i="2"/>
  <c r="CQ21" i="2"/>
  <c r="CQ22" i="2"/>
  <c r="CQ23" i="2"/>
  <c r="CQ24" i="2"/>
  <c r="CQ25" i="2"/>
  <c r="CQ26" i="2"/>
  <c r="CQ27" i="2"/>
  <c r="CQ28" i="2"/>
  <c r="CQ29" i="2"/>
  <c r="CQ30" i="2"/>
  <c r="CQ31" i="2"/>
  <c r="CQ32" i="2"/>
  <c r="CQ33" i="2"/>
  <c r="CQ34" i="2"/>
  <c r="CQ35" i="2"/>
  <c r="CQ36" i="2"/>
  <c r="CL7" i="2"/>
  <c r="CL9" i="2"/>
  <c r="CL10" i="2"/>
  <c r="CL11" i="2"/>
  <c r="CL12" i="2"/>
  <c r="CL13" i="2"/>
  <c r="CL14" i="2"/>
  <c r="CL15" i="2"/>
  <c r="CL16" i="2"/>
  <c r="CL17" i="2"/>
  <c r="CL18" i="2"/>
  <c r="CL19" i="2"/>
  <c r="CL20" i="2"/>
  <c r="CL21" i="2"/>
  <c r="CL22" i="2"/>
  <c r="CL23" i="2"/>
  <c r="CL24" i="2"/>
  <c r="CL25" i="2"/>
  <c r="CL26" i="2"/>
  <c r="CL27" i="2"/>
  <c r="CL28" i="2"/>
  <c r="CL29" i="2"/>
  <c r="CL30" i="2"/>
  <c r="CL31" i="2"/>
  <c r="CL32" i="2"/>
  <c r="CL33" i="2"/>
  <c r="CL34" i="2"/>
  <c r="CL35" i="2"/>
  <c r="CL36" i="2"/>
  <c r="CC7" i="2"/>
  <c r="CC9" i="2"/>
  <c r="CC10" i="2"/>
  <c r="CC11" i="2"/>
  <c r="CC12" i="2"/>
  <c r="CC13" i="2"/>
  <c r="CC14" i="2"/>
  <c r="CC15" i="2"/>
  <c r="CC16" i="2"/>
  <c r="CC17" i="2"/>
  <c r="CC18" i="2"/>
  <c r="CC19" i="2"/>
  <c r="CC20" i="2"/>
  <c r="CC21" i="2"/>
  <c r="CC22" i="2"/>
  <c r="CC23" i="2"/>
  <c r="CC24" i="2"/>
  <c r="CC25" i="2"/>
  <c r="CC26" i="2"/>
  <c r="CC27" i="2"/>
  <c r="CC28" i="2"/>
  <c r="CC29" i="2"/>
  <c r="CC30" i="2"/>
  <c r="CC31" i="2"/>
  <c r="CC32" i="2"/>
  <c r="CC33" i="2"/>
  <c r="CC34" i="2"/>
  <c r="CC35" i="2"/>
  <c r="CC36" i="2"/>
  <c r="BX7" i="2"/>
  <c r="BX9" i="2"/>
  <c r="BX10" i="2"/>
  <c r="BX11" i="2"/>
  <c r="BX12" i="2"/>
  <c r="BX13" i="2"/>
  <c r="BX14" i="2"/>
  <c r="BX15" i="2"/>
  <c r="BX16" i="2"/>
  <c r="BX17" i="2"/>
  <c r="BX18" i="2"/>
  <c r="BX19" i="2"/>
  <c r="BX20" i="2"/>
  <c r="BX21" i="2"/>
  <c r="BX22" i="2"/>
  <c r="BX23" i="2"/>
  <c r="BX24" i="2"/>
  <c r="BX25" i="2"/>
  <c r="BX26" i="2"/>
  <c r="BX27" i="2"/>
  <c r="BX28" i="2"/>
  <c r="BX29" i="2"/>
  <c r="BX30" i="2"/>
  <c r="BX31" i="2"/>
  <c r="BX32" i="2"/>
  <c r="BX33" i="2"/>
  <c r="BX34" i="2"/>
  <c r="BX35" i="2"/>
  <c r="BX36" i="2"/>
  <c r="BO7" i="2"/>
  <c r="BO9" i="2"/>
  <c r="BO10" i="2"/>
  <c r="BO11" i="2"/>
  <c r="BO12" i="2"/>
  <c r="BO13" i="2"/>
  <c r="BO14" i="2"/>
  <c r="BO15" i="2"/>
  <c r="BO16" i="2"/>
  <c r="BO17" i="2"/>
  <c r="BO18" i="2"/>
  <c r="BO19" i="2"/>
  <c r="BO20" i="2"/>
  <c r="BO21" i="2"/>
  <c r="BO22" i="2"/>
  <c r="BO23" i="2"/>
  <c r="BO24" i="2"/>
  <c r="BO25" i="2"/>
  <c r="BO26" i="2"/>
  <c r="BO27" i="2"/>
  <c r="BO28" i="2"/>
  <c r="BO29" i="2"/>
  <c r="BO30" i="2"/>
  <c r="BO31" i="2"/>
  <c r="BO32" i="2"/>
  <c r="BO33" i="2"/>
  <c r="BO34" i="2"/>
  <c r="BO35" i="2"/>
  <c r="BO36" i="2"/>
  <c r="BJ7" i="2"/>
  <c r="BJ9" i="2"/>
  <c r="BJ10" i="2"/>
  <c r="BJ11" i="2"/>
  <c r="BJ12" i="2"/>
  <c r="BJ13" i="2"/>
  <c r="BJ14" i="2"/>
  <c r="BJ15" i="2"/>
  <c r="BJ16" i="2"/>
  <c r="BJ17" i="2"/>
  <c r="BJ18" i="2"/>
  <c r="BJ19" i="2"/>
  <c r="BJ20" i="2"/>
  <c r="BJ21" i="2"/>
  <c r="BJ22" i="2"/>
  <c r="BJ23" i="2"/>
  <c r="BJ24" i="2"/>
  <c r="BJ25" i="2"/>
  <c r="BJ26" i="2"/>
  <c r="BJ27" i="2"/>
  <c r="BJ28" i="2"/>
  <c r="BJ29" i="2"/>
  <c r="BJ30" i="2"/>
  <c r="BJ31" i="2"/>
  <c r="BJ32" i="2"/>
  <c r="BJ33" i="2"/>
  <c r="BJ34" i="2"/>
  <c r="BJ35" i="2"/>
  <c r="BJ36" i="2"/>
  <c r="BA7" i="2"/>
  <c r="BA9" i="2"/>
  <c r="BA10" i="2"/>
  <c r="BA11" i="2"/>
  <c r="BA12" i="2"/>
  <c r="BA13" i="2"/>
  <c r="BA14" i="2"/>
  <c r="BA15" i="2"/>
  <c r="BA16" i="2"/>
  <c r="BA17" i="2"/>
  <c r="BA18" i="2"/>
  <c r="BA19" i="2"/>
  <c r="BA20" i="2"/>
  <c r="BA21" i="2"/>
  <c r="BA22" i="2"/>
  <c r="BA23" i="2"/>
  <c r="BA24" i="2"/>
  <c r="BA25" i="2"/>
  <c r="BA26" i="2"/>
  <c r="BA27" i="2"/>
  <c r="BA28" i="2"/>
  <c r="BA29" i="2"/>
  <c r="BA30" i="2"/>
  <c r="BA31" i="2"/>
  <c r="BA32" i="2"/>
  <c r="BA33" i="2"/>
  <c r="BA34" i="2"/>
  <c r="BA35" i="2"/>
  <c r="BA36" i="2"/>
  <c r="AV7" i="2"/>
  <c r="AV9" i="2"/>
  <c r="AV10" i="2"/>
  <c r="AV11" i="2"/>
  <c r="AV12" i="2"/>
  <c r="AV13" i="2"/>
  <c r="AV14" i="2"/>
  <c r="AV15" i="2"/>
  <c r="AV16" i="2"/>
  <c r="AV17" i="2"/>
  <c r="AV18" i="2"/>
  <c r="AV19" i="2"/>
  <c r="AV20" i="2"/>
  <c r="AV21" i="2"/>
  <c r="AV22" i="2"/>
  <c r="AV23" i="2"/>
  <c r="AV24" i="2"/>
  <c r="AV25" i="2"/>
  <c r="AV26" i="2"/>
  <c r="AV27" i="2"/>
  <c r="AV28" i="2"/>
  <c r="AV29" i="2"/>
  <c r="AV30" i="2"/>
  <c r="AV31" i="2"/>
  <c r="AV32" i="2"/>
  <c r="AV33" i="2"/>
  <c r="AV34" i="2"/>
  <c r="AV35" i="2"/>
  <c r="AV36" i="2"/>
  <c r="AM7" i="2"/>
  <c r="AM9" i="2"/>
  <c r="AM10" i="2"/>
  <c r="AM11" i="2"/>
  <c r="AM12" i="2"/>
  <c r="AM13" i="2"/>
  <c r="AM14" i="2"/>
  <c r="AM15" i="2"/>
  <c r="AM16" i="2"/>
  <c r="AM17" i="2"/>
  <c r="AM18" i="2"/>
  <c r="AM19" i="2"/>
  <c r="AM20" i="2"/>
  <c r="AM21" i="2"/>
  <c r="AM22" i="2"/>
  <c r="AM23" i="2"/>
  <c r="AM24" i="2"/>
  <c r="AM25" i="2"/>
  <c r="AM26" i="2"/>
  <c r="AM27" i="2"/>
  <c r="AM28" i="2"/>
  <c r="AM29" i="2"/>
  <c r="AM30" i="2"/>
  <c r="AM31" i="2"/>
  <c r="AM32" i="2"/>
  <c r="AM33" i="2"/>
  <c r="AM34" i="2"/>
  <c r="AM35" i="2"/>
  <c r="AM36" i="2"/>
  <c r="AH7" i="2"/>
  <c r="AH9" i="2"/>
  <c r="AH10" i="2"/>
  <c r="AH11" i="2"/>
  <c r="AH12" i="2"/>
  <c r="AH13" i="2"/>
  <c r="AH14" i="2"/>
  <c r="AH15" i="2"/>
  <c r="AH16" i="2"/>
  <c r="AH17" i="2"/>
  <c r="AH18" i="2"/>
  <c r="AH19" i="2"/>
  <c r="AH20" i="2"/>
  <c r="AH21" i="2"/>
  <c r="AH22" i="2"/>
  <c r="AH23" i="2"/>
  <c r="AH24" i="2"/>
  <c r="AH25" i="2"/>
  <c r="AH26" i="2"/>
  <c r="AH27" i="2"/>
  <c r="AH28" i="2"/>
  <c r="AH29" i="2"/>
  <c r="AH30" i="2"/>
  <c r="AH31" i="2"/>
  <c r="AH32" i="2"/>
  <c r="AH33" i="2"/>
  <c r="AH34" i="2"/>
  <c r="AH35" i="2"/>
  <c r="AH36" i="2"/>
  <c r="Y7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T7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K7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F7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GK6" i="2"/>
  <c r="FW6" i="2"/>
  <c r="FI6" i="2"/>
  <c r="EU6" i="2"/>
  <c r="EG6" i="2"/>
  <c r="DS6" i="2"/>
  <c r="DE6" i="2"/>
  <c r="CQ6" i="2"/>
  <c r="CC6" i="2"/>
  <c r="BO6" i="2"/>
  <c r="BA6" i="2"/>
  <c r="AM6" i="2"/>
  <c r="Y6" i="2"/>
  <c r="GF6" i="2"/>
  <c r="FR6" i="2"/>
  <c r="FD6" i="2"/>
  <c r="EP6" i="2"/>
  <c r="EB6" i="2"/>
  <c r="DN6" i="2"/>
  <c r="CZ6" i="2"/>
  <c r="CL6" i="2"/>
  <c r="BX6" i="2"/>
  <c r="BJ6" i="2"/>
  <c r="AV6" i="2"/>
  <c r="AH6" i="2"/>
  <c r="T6" i="2"/>
  <c r="K6" i="2"/>
  <c r="F6" i="2"/>
  <c r="EO18" i="2" l="1"/>
  <c r="EO19" i="2"/>
  <c r="GJ32" i="2" l="1"/>
  <c r="GE32" i="2"/>
  <c r="FV32" i="2"/>
  <c r="FQ32" i="2"/>
  <c r="GJ31" i="2"/>
  <c r="GE31" i="2"/>
  <c r="FV31" i="2"/>
  <c r="FQ31" i="2"/>
  <c r="GJ30" i="2"/>
  <c r="GE30" i="2"/>
  <c r="FV30" i="2"/>
  <c r="FQ30" i="2"/>
  <c r="GJ29" i="2"/>
  <c r="GE29" i="2"/>
  <c r="FV29" i="2"/>
  <c r="FQ29" i="2"/>
  <c r="GJ28" i="2"/>
  <c r="GE28" i="2"/>
  <c r="FV28" i="2"/>
  <c r="FQ28" i="2"/>
  <c r="GJ27" i="2"/>
  <c r="GE27" i="2"/>
  <c r="FV27" i="2"/>
  <c r="FQ27" i="2"/>
  <c r="GJ26" i="2"/>
  <c r="GE26" i="2"/>
  <c r="FV26" i="2"/>
  <c r="FQ26" i="2"/>
  <c r="GJ25" i="2"/>
  <c r="GE25" i="2"/>
  <c r="FV25" i="2"/>
  <c r="FQ25" i="2"/>
  <c r="GJ24" i="2"/>
  <c r="GE24" i="2"/>
  <c r="FV24" i="2"/>
  <c r="FQ24" i="2"/>
  <c r="GJ23" i="2"/>
  <c r="GE23" i="2"/>
  <c r="FV23" i="2"/>
  <c r="FQ23" i="2"/>
  <c r="GJ22" i="2"/>
  <c r="GE22" i="2"/>
  <c r="FV22" i="2"/>
  <c r="FQ22" i="2"/>
  <c r="GJ21" i="2"/>
  <c r="GE21" i="2"/>
  <c r="FV21" i="2"/>
  <c r="FQ21" i="2"/>
  <c r="GJ20" i="2"/>
  <c r="GE20" i="2"/>
  <c r="FV20" i="2"/>
  <c r="FQ20" i="2"/>
  <c r="GJ19" i="2"/>
  <c r="GE19" i="2"/>
  <c r="FV19" i="2"/>
  <c r="FQ19" i="2"/>
  <c r="GJ18" i="2"/>
  <c r="GE18" i="2"/>
  <c r="FV18" i="2"/>
  <c r="FQ18" i="2"/>
  <c r="GJ17" i="2"/>
  <c r="GE17" i="2"/>
  <c r="FV17" i="2"/>
  <c r="FQ17" i="2"/>
  <c r="GJ16" i="2"/>
  <c r="GE16" i="2"/>
  <c r="FV16" i="2"/>
  <c r="FQ16" i="2"/>
  <c r="GJ15" i="2"/>
  <c r="GE15" i="2"/>
  <c r="FV15" i="2"/>
  <c r="FQ15" i="2"/>
  <c r="GJ14" i="2"/>
  <c r="GE14" i="2"/>
  <c r="FV14" i="2"/>
  <c r="FQ14" i="2"/>
  <c r="GJ13" i="2"/>
  <c r="GE13" i="2"/>
  <c r="FV13" i="2"/>
  <c r="FQ13" i="2"/>
  <c r="GJ12" i="2"/>
  <c r="GE12" i="2"/>
  <c r="FV12" i="2"/>
  <c r="FQ12" i="2"/>
  <c r="GJ11" i="2"/>
  <c r="GE11" i="2"/>
  <c r="FV11" i="2"/>
  <c r="FQ11" i="2"/>
  <c r="GJ10" i="2"/>
  <c r="GE10" i="2"/>
  <c r="FV10" i="2"/>
  <c r="FQ10" i="2"/>
  <c r="GJ9" i="2"/>
  <c r="GE9" i="2"/>
  <c r="FV9" i="2"/>
  <c r="FQ9" i="2"/>
  <c r="GJ6" i="2"/>
  <c r="GE6" i="2"/>
  <c r="FV6" i="2"/>
  <c r="FQ6" i="2"/>
  <c r="J18" i="2" l="1"/>
  <c r="X18" i="2"/>
  <c r="AL18" i="2"/>
  <c r="AZ18" i="2"/>
  <c r="BN18" i="2"/>
  <c r="CB18" i="2"/>
  <c r="CP18" i="2"/>
  <c r="DD18" i="2"/>
  <c r="DR18" i="2"/>
  <c r="EF18" i="2"/>
  <c r="ET18" i="2"/>
  <c r="FC18" i="2"/>
  <c r="FH18" i="2"/>
  <c r="EA18" i="2"/>
  <c r="DM18" i="2"/>
  <c r="CY18" i="2"/>
  <c r="CK18" i="2"/>
  <c r="BW18" i="2"/>
  <c r="BI18" i="2"/>
  <c r="AU18" i="2"/>
  <c r="AG18" i="2"/>
  <c r="S18" i="2"/>
  <c r="E18" i="2"/>
  <c r="FH32" i="2" l="1"/>
  <c r="FH31" i="2"/>
  <c r="FH30" i="2"/>
  <c r="FH29" i="2"/>
  <c r="FH28" i="2"/>
  <c r="FH27" i="2"/>
  <c r="FH25" i="2"/>
  <c r="FH24" i="2"/>
  <c r="FH21" i="2"/>
  <c r="FH20" i="2"/>
  <c r="FH19" i="2"/>
  <c r="FH15" i="2"/>
  <c r="FH14" i="2"/>
  <c r="FH13" i="2"/>
  <c r="FH12" i="2"/>
  <c r="FH11" i="2"/>
  <c r="FH10" i="2"/>
  <c r="FH9" i="2"/>
  <c r="FH6" i="2"/>
  <c r="ET32" i="2"/>
  <c r="ET31" i="2"/>
  <c r="ET30" i="2"/>
  <c r="ET29" i="2"/>
  <c r="ET28" i="2"/>
  <c r="ET27" i="2"/>
  <c r="ET25" i="2"/>
  <c r="ET24" i="2"/>
  <c r="ET21" i="2"/>
  <c r="ET20" i="2"/>
  <c r="ET19" i="2"/>
  <c r="ET15" i="2"/>
  <c r="ET14" i="2"/>
  <c r="ET13" i="2"/>
  <c r="ET12" i="2"/>
  <c r="ET11" i="2"/>
  <c r="ET10" i="2"/>
  <c r="ET9" i="2"/>
  <c r="ET6" i="2"/>
  <c r="EF32" i="2"/>
  <c r="EF31" i="2"/>
  <c r="EF30" i="2"/>
  <c r="EF29" i="2"/>
  <c r="EF28" i="2"/>
  <c r="EF27" i="2"/>
  <c r="EF26" i="2"/>
  <c r="EF25" i="2"/>
  <c r="EF24" i="2"/>
  <c r="EF23" i="2"/>
  <c r="EF22" i="2"/>
  <c r="EF21" i="2"/>
  <c r="EF20" i="2"/>
  <c r="EF19" i="2"/>
  <c r="EF17" i="2"/>
  <c r="EF16" i="2"/>
  <c r="EF15" i="2"/>
  <c r="EF14" i="2"/>
  <c r="EF13" i="2"/>
  <c r="EF12" i="2"/>
  <c r="EF11" i="2"/>
  <c r="EF10" i="2"/>
  <c r="EF9" i="2"/>
  <c r="EF6" i="2"/>
  <c r="DR32" i="2"/>
  <c r="DR31" i="2"/>
  <c r="DR30" i="2"/>
  <c r="DR29" i="2"/>
  <c r="DR28" i="2"/>
  <c r="DR27" i="2"/>
  <c r="DR26" i="2"/>
  <c r="DR25" i="2"/>
  <c r="DR24" i="2"/>
  <c r="DR23" i="2"/>
  <c r="DR22" i="2"/>
  <c r="DR21" i="2"/>
  <c r="DR20" i="2"/>
  <c r="DR19" i="2"/>
  <c r="DR17" i="2"/>
  <c r="DR16" i="2"/>
  <c r="DR15" i="2"/>
  <c r="DR14" i="2"/>
  <c r="DR13" i="2"/>
  <c r="DR12" i="2"/>
  <c r="DR11" i="2"/>
  <c r="DR10" i="2"/>
  <c r="DR9" i="2"/>
  <c r="DR6" i="2"/>
  <c r="DD32" i="2"/>
  <c r="DD31" i="2"/>
  <c r="DD30" i="2"/>
  <c r="DD29" i="2"/>
  <c r="DD28" i="2"/>
  <c r="DD27" i="2"/>
  <c r="DD26" i="2"/>
  <c r="DD25" i="2"/>
  <c r="DD24" i="2"/>
  <c r="DD23" i="2"/>
  <c r="DD22" i="2"/>
  <c r="DD21" i="2"/>
  <c r="DD20" i="2"/>
  <c r="DD19" i="2"/>
  <c r="DD17" i="2"/>
  <c r="DD16" i="2"/>
  <c r="DD15" i="2"/>
  <c r="DD14" i="2"/>
  <c r="DD13" i="2"/>
  <c r="DD12" i="2"/>
  <c r="DD11" i="2"/>
  <c r="DD10" i="2"/>
  <c r="DD9" i="2"/>
  <c r="DD6" i="2"/>
  <c r="CP32" i="2"/>
  <c r="CP31" i="2"/>
  <c r="CP30" i="2"/>
  <c r="CP29" i="2"/>
  <c r="CP28" i="2"/>
  <c r="CP27" i="2"/>
  <c r="CP26" i="2"/>
  <c r="CP25" i="2"/>
  <c r="CP24" i="2"/>
  <c r="CP23" i="2"/>
  <c r="CP22" i="2"/>
  <c r="CP21" i="2"/>
  <c r="CP20" i="2"/>
  <c r="CP19" i="2"/>
  <c r="CP17" i="2"/>
  <c r="CP16" i="2"/>
  <c r="CP15" i="2"/>
  <c r="CP14" i="2"/>
  <c r="CP13" i="2"/>
  <c r="CP12" i="2"/>
  <c r="CP11" i="2"/>
  <c r="CP10" i="2"/>
  <c r="CP9" i="2"/>
  <c r="CP6" i="2"/>
  <c r="CB32" i="2"/>
  <c r="CB31" i="2"/>
  <c r="CB30" i="2"/>
  <c r="CB29" i="2"/>
  <c r="CB28" i="2"/>
  <c r="CB27" i="2"/>
  <c r="CB26" i="2"/>
  <c r="CB25" i="2"/>
  <c r="CB24" i="2"/>
  <c r="CB23" i="2"/>
  <c r="CB22" i="2"/>
  <c r="CB21" i="2"/>
  <c r="CB20" i="2"/>
  <c r="CB19" i="2"/>
  <c r="CB17" i="2"/>
  <c r="CB16" i="2"/>
  <c r="CB15" i="2"/>
  <c r="CB14" i="2"/>
  <c r="CB13" i="2"/>
  <c r="CB12" i="2"/>
  <c r="CB11" i="2"/>
  <c r="CB10" i="2"/>
  <c r="CB9" i="2"/>
  <c r="CB6" i="2"/>
  <c r="BN32" i="2"/>
  <c r="BN31" i="2"/>
  <c r="BN30" i="2"/>
  <c r="BN29" i="2"/>
  <c r="BN28" i="2"/>
  <c r="BN27" i="2"/>
  <c r="BN26" i="2"/>
  <c r="BN25" i="2"/>
  <c r="BN24" i="2"/>
  <c r="BN23" i="2"/>
  <c r="BN22" i="2"/>
  <c r="BN21" i="2"/>
  <c r="BN20" i="2"/>
  <c r="BN19" i="2"/>
  <c r="BN17" i="2"/>
  <c r="BN16" i="2"/>
  <c r="BN15" i="2"/>
  <c r="BN14" i="2"/>
  <c r="BN13" i="2"/>
  <c r="BN12" i="2"/>
  <c r="BN11" i="2"/>
  <c r="BN10" i="2"/>
  <c r="BN9" i="2"/>
  <c r="BN6" i="2"/>
  <c r="AZ32" i="2"/>
  <c r="AZ31" i="2"/>
  <c r="AZ30" i="2"/>
  <c r="AZ29" i="2"/>
  <c r="AZ28" i="2"/>
  <c r="AZ27" i="2"/>
  <c r="AZ26" i="2"/>
  <c r="AZ25" i="2"/>
  <c r="AZ24" i="2"/>
  <c r="AZ23" i="2"/>
  <c r="AZ22" i="2"/>
  <c r="AZ21" i="2"/>
  <c r="AZ20" i="2"/>
  <c r="AZ19" i="2"/>
  <c r="AZ17" i="2"/>
  <c r="AZ16" i="2"/>
  <c r="AZ15" i="2"/>
  <c r="AZ14" i="2"/>
  <c r="AZ13" i="2"/>
  <c r="AZ12" i="2"/>
  <c r="AZ11" i="2"/>
  <c r="AZ10" i="2"/>
  <c r="AZ9" i="2"/>
  <c r="AZ6" i="2"/>
  <c r="AL32" i="2"/>
  <c r="AL31" i="2"/>
  <c r="AL30" i="2"/>
  <c r="AL29" i="2"/>
  <c r="AL28" i="2"/>
  <c r="AL27" i="2"/>
  <c r="AL26" i="2"/>
  <c r="AL25" i="2"/>
  <c r="AL24" i="2"/>
  <c r="AL23" i="2"/>
  <c r="AL22" i="2"/>
  <c r="AL21" i="2"/>
  <c r="AL20" i="2"/>
  <c r="AL19" i="2"/>
  <c r="AL17" i="2"/>
  <c r="AL16" i="2"/>
  <c r="AL15" i="2"/>
  <c r="AL14" i="2"/>
  <c r="AL13" i="2"/>
  <c r="AL12" i="2"/>
  <c r="AL11" i="2"/>
  <c r="AL10" i="2"/>
  <c r="AL9" i="2"/>
  <c r="AL6" i="2"/>
  <c r="FC32" i="2"/>
  <c r="FC31" i="2"/>
  <c r="FC30" i="2"/>
  <c r="FC29" i="2"/>
  <c r="FC28" i="2"/>
  <c r="FC27" i="2"/>
  <c r="FC25" i="2"/>
  <c r="FC24" i="2"/>
  <c r="FC21" i="2"/>
  <c r="FC20" i="2"/>
  <c r="FC19" i="2"/>
  <c r="FC15" i="2"/>
  <c r="FC14" i="2"/>
  <c r="FC13" i="2"/>
  <c r="FC12" i="2"/>
  <c r="FC11" i="2"/>
  <c r="FC10" i="2"/>
  <c r="FC9" i="2"/>
  <c r="FC6" i="2"/>
  <c r="EO32" i="2"/>
  <c r="EO31" i="2"/>
  <c r="EO30" i="2"/>
  <c r="EO29" i="2"/>
  <c r="EO28" i="2"/>
  <c r="EO27" i="2"/>
  <c r="EO25" i="2"/>
  <c r="EO24" i="2"/>
  <c r="EO21" i="2"/>
  <c r="EO20" i="2"/>
  <c r="EO15" i="2"/>
  <c r="EO14" i="2"/>
  <c r="EO13" i="2"/>
  <c r="EO12" i="2"/>
  <c r="EO11" i="2"/>
  <c r="EO10" i="2"/>
  <c r="EO9" i="2"/>
  <c r="EO6" i="2"/>
  <c r="EA32" i="2"/>
  <c r="EA31" i="2"/>
  <c r="EA30" i="2"/>
  <c r="EA29" i="2"/>
  <c r="EA28" i="2"/>
  <c r="EA27" i="2"/>
  <c r="EA26" i="2"/>
  <c r="EA25" i="2"/>
  <c r="EA24" i="2"/>
  <c r="EA23" i="2"/>
  <c r="EA22" i="2"/>
  <c r="EA21" i="2"/>
  <c r="EA20" i="2"/>
  <c r="EA19" i="2"/>
  <c r="EA17" i="2"/>
  <c r="EA16" i="2"/>
  <c r="EA15" i="2"/>
  <c r="EA14" i="2"/>
  <c r="EA13" i="2"/>
  <c r="EA12" i="2"/>
  <c r="EA11" i="2"/>
  <c r="EA10" i="2"/>
  <c r="EA9" i="2"/>
  <c r="EA6" i="2"/>
  <c r="DM32" i="2"/>
  <c r="DM31" i="2"/>
  <c r="DM30" i="2"/>
  <c r="DM29" i="2"/>
  <c r="DM28" i="2"/>
  <c r="DM27" i="2"/>
  <c r="DM26" i="2"/>
  <c r="DM25" i="2"/>
  <c r="DM24" i="2"/>
  <c r="DM23" i="2"/>
  <c r="DM22" i="2"/>
  <c r="DM21" i="2"/>
  <c r="DM20" i="2"/>
  <c r="DM19" i="2"/>
  <c r="DM17" i="2"/>
  <c r="DM16" i="2"/>
  <c r="DM15" i="2"/>
  <c r="DM14" i="2"/>
  <c r="DM13" i="2"/>
  <c r="DM12" i="2"/>
  <c r="DM11" i="2"/>
  <c r="DM10" i="2"/>
  <c r="DM9" i="2"/>
  <c r="DM6" i="2"/>
  <c r="CY32" i="2"/>
  <c r="CY31" i="2"/>
  <c r="CY30" i="2"/>
  <c r="CY29" i="2"/>
  <c r="CY28" i="2"/>
  <c r="CY27" i="2"/>
  <c r="CY26" i="2"/>
  <c r="CY25" i="2"/>
  <c r="CY24" i="2"/>
  <c r="CY23" i="2"/>
  <c r="CY22" i="2"/>
  <c r="CY21" i="2"/>
  <c r="CY20" i="2"/>
  <c r="CY19" i="2"/>
  <c r="CY17" i="2"/>
  <c r="CY16" i="2"/>
  <c r="CY15" i="2"/>
  <c r="CY14" i="2"/>
  <c r="CY13" i="2"/>
  <c r="CY12" i="2"/>
  <c r="CY11" i="2"/>
  <c r="CY10" i="2"/>
  <c r="CY9" i="2"/>
  <c r="CY6" i="2"/>
  <c r="CK32" i="2"/>
  <c r="CK31" i="2"/>
  <c r="CK30" i="2"/>
  <c r="CK29" i="2"/>
  <c r="CK28" i="2"/>
  <c r="CK27" i="2"/>
  <c r="CK26" i="2"/>
  <c r="CK25" i="2"/>
  <c r="CK24" i="2"/>
  <c r="CK23" i="2"/>
  <c r="CK22" i="2"/>
  <c r="CK21" i="2"/>
  <c r="CK20" i="2"/>
  <c r="CK19" i="2"/>
  <c r="CK17" i="2"/>
  <c r="CK16" i="2"/>
  <c r="CK15" i="2"/>
  <c r="CK14" i="2"/>
  <c r="CK13" i="2"/>
  <c r="CK12" i="2"/>
  <c r="CK11" i="2"/>
  <c r="CK10" i="2"/>
  <c r="CK9" i="2"/>
  <c r="CK6" i="2"/>
  <c r="BW32" i="2"/>
  <c r="BW31" i="2"/>
  <c r="BW30" i="2"/>
  <c r="BW29" i="2"/>
  <c r="BW28" i="2"/>
  <c r="BW27" i="2"/>
  <c r="BW26" i="2"/>
  <c r="BW25" i="2"/>
  <c r="BW24" i="2"/>
  <c r="BW23" i="2"/>
  <c r="BW22" i="2"/>
  <c r="BW21" i="2"/>
  <c r="BW20" i="2"/>
  <c r="BW19" i="2"/>
  <c r="BW17" i="2"/>
  <c r="BW16" i="2"/>
  <c r="BW15" i="2"/>
  <c r="BW14" i="2"/>
  <c r="BW13" i="2"/>
  <c r="BW12" i="2"/>
  <c r="BW11" i="2"/>
  <c r="BW10" i="2"/>
  <c r="BW9" i="2"/>
  <c r="BW6" i="2"/>
  <c r="BI32" i="2"/>
  <c r="BI31" i="2"/>
  <c r="BI30" i="2"/>
  <c r="BI29" i="2"/>
  <c r="BI28" i="2"/>
  <c r="BI27" i="2"/>
  <c r="BI26" i="2"/>
  <c r="BI25" i="2"/>
  <c r="BI24" i="2"/>
  <c r="BI23" i="2"/>
  <c r="BI22" i="2"/>
  <c r="BI21" i="2"/>
  <c r="BI20" i="2"/>
  <c r="BI19" i="2"/>
  <c r="BI17" i="2"/>
  <c r="BI16" i="2"/>
  <c r="BI15" i="2"/>
  <c r="BI14" i="2"/>
  <c r="BI13" i="2"/>
  <c r="BI12" i="2"/>
  <c r="BI11" i="2"/>
  <c r="BI10" i="2"/>
  <c r="BI9" i="2"/>
  <c r="BI6" i="2"/>
  <c r="AU32" i="2"/>
  <c r="AU31" i="2"/>
  <c r="AU30" i="2"/>
  <c r="AU29" i="2"/>
  <c r="AU28" i="2"/>
  <c r="AU27" i="2"/>
  <c r="AU26" i="2"/>
  <c r="AU25" i="2"/>
  <c r="AU24" i="2"/>
  <c r="AU23" i="2"/>
  <c r="AU22" i="2"/>
  <c r="AU21" i="2"/>
  <c r="AU20" i="2"/>
  <c r="AU19" i="2"/>
  <c r="AU17" i="2"/>
  <c r="AU16" i="2"/>
  <c r="AU15" i="2"/>
  <c r="AU14" i="2"/>
  <c r="AU13" i="2"/>
  <c r="AU12" i="2"/>
  <c r="AU11" i="2"/>
  <c r="AU10" i="2"/>
  <c r="AU9" i="2"/>
  <c r="AU6" i="2"/>
  <c r="AG32" i="2"/>
  <c r="AG31" i="2"/>
  <c r="AG30" i="2"/>
  <c r="AG29" i="2"/>
  <c r="AG28" i="2"/>
  <c r="AG27" i="2"/>
  <c r="AG26" i="2"/>
  <c r="AG25" i="2"/>
  <c r="AG24" i="2"/>
  <c r="AG23" i="2"/>
  <c r="AG22" i="2"/>
  <c r="AG21" i="2"/>
  <c r="AG20" i="2"/>
  <c r="AG19" i="2"/>
  <c r="AG17" i="2"/>
  <c r="AG16" i="2"/>
  <c r="AG15" i="2"/>
  <c r="AG14" i="2"/>
  <c r="AG13" i="2"/>
  <c r="AG12" i="2"/>
  <c r="AG11" i="2"/>
  <c r="AG10" i="2"/>
  <c r="AG9" i="2"/>
  <c r="AG6" i="2"/>
  <c r="X32" i="2"/>
  <c r="X31" i="2"/>
  <c r="X30" i="2"/>
  <c r="X29" i="2"/>
  <c r="X28" i="2"/>
  <c r="X27" i="2"/>
  <c r="X26" i="2"/>
  <c r="X25" i="2"/>
  <c r="X24" i="2"/>
  <c r="X23" i="2"/>
  <c r="X22" i="2"/>
  <c r="X21" i="2"/>
  <c r="X20" i="2"/>
  <c r="X19" i="2"/>
  <c r="X17" i="2"/>
  <c r="X16" i="2"/>
  <c r="X15" i="2"/>
  <c r="X14" i="2"/>
  <c r="X13" i="2"/>
  <c r="X12" i="2"/>
  <c r="X11" i="2"/>
  <c r="X10" i="2"/>
  <c r="X9" i="2"/>
  <c r="X6" i="2"/>
  <c r="S32" i="2"/>
  <c r="S31" i="2"/>
  <c r="S30" i="2"/>
  <c r="S29" i="2"/>
  <c r="S28" i="2"/>
  <c r="S27" i="2"/>
  <c r="S26" i="2"/>
  <c r="S25" i="2"/>
  <c r="S24" i="2"/>
  <c r="S23" i="2"/>
  <c r="S22" i="2"/>
  <c r="S21" i="2"/>
  <c r="S20" i="2"/>
  <c r="S19" i="2"/>
  <c r="S17" i="2"/>
  <c r="S16" i="2"/>
  <c r="S15" i="2"/>
  <c r="S14" i="2"/>
  <c r="S13" i="2"/>
  <c r="S12" i="2"/>
  <c r="S11" i="2"/>
  <c r="S10" i="2"/>
  <c r="S9" i="2"/>
  <c r="S6" i="2"/>
  <c r="J7" i="2"/>
  <c r="J9" i="2"/>
  <c r="J10" i="2"/>
  <c r="J11" i="2"/>
  <c r="J12" i="2"/>
  <c r="J13" i="2"/>
  <c r="J14" i="2"/>
  <c r="J15" i="2"/>
  <c r="J16" i="2"/>
  <c r="J17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6" i="2"/>
  <c r="E7" i="2"/>
  <c r="E9" i="2"/>
  <c r="E10" i="2"/>
  <c r="E11" i="2"/>
  <c r="E12" i="2"/>
  <c r="E13" i="2"/>
  <c r="E14" i="2"/>
  <c r="E15" i="2"/>
  <c r="E16" i="2"/>
  <c r="E17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6" i="2"/>
</calcChain>
</file>

<file path=xl/sharedStrings.xml><?xml version="1.0" encoding="utf-8"?>
<sst xmlns="http://schemas.openxmlformats.org/spreadsheetml/2006/main" count="837" uniqueCount="78">
  <si>
    <t>Variant</t>
  </si>
  <si>
    <t>P</t>
  </si>
  <si>
    <t>k</t>
  </si>
  <si>
    <t>AVG</t>
  </si>
  <si>
    <t>WT</t>
  </si>
  <si>
    <t>n</t>
  </si>
  <si>
    <t>SEM</t>
  </si>
  <si>
    <t>I, pA/pF, Vm =0 mV</t>
  </si>
  <si>
    <t>ND</t>
  </si>
  <si>
    <t>Beta Cells</t>
  </si>
  <si>
    <r>
      <t xml:space="preserve">Inactivation </t>
    </r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 xml:space="preserve"> (ms)</t>
    </r>
  </si>
  <si>
    <t>Persistent Current (% Peak)</t>
  </si>
  <si>
    <t>V½ (mV)</t>
  </si>
  <si>
    <t>ΔV½ (mV)</t>
  </si>
  <si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>fast</t>
    </r>
    <r>
      <rPr>
        <b/>
        <sz val="10"/>
        <color theme="1"/>
        <rFont val="Calibri"/>
        <family val="1"/>
        <charset val="2"/>
        <scheme val="minor"/>
      </rPr>
      <t xml:space="preserve"> (ms)</t>
    </r>
  </si>
  <si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>slow</t>
    </r>
    <r>
      <rPr>
        <b/>
        <sz val="10"/>
        <color theme="1"/>
        <rFont val="Calibri"/>
        <family val="1"/>
        <charset val="2"/>
        <scheme val="minor"/>
      </rPr>
      <t xml:space="preserve"> (ms)</t>
    </r>
  </si>
  <si>
    <t>A427D</t>
  </si>
  <si>
    <t>E430A</t>
  </si>
  <si>
    <t>R571H</t>
  </si>
  <si>
    <t>Y816F</t>
  </si>
  <si>
    <t>G879R</t>
  </si>
  <si>
    <t>A880S</t>
  </si>
  <si>
    <t>G882E</t>
  </si>
  <si>
    <t>F978L</t>
  </si>
  <si>
    <t>D997G</t>
  </si>
  <si>
    <t>E999K</t>
  </si>
  <si>
    <t>K1260E</t>
  </si>
  <si>
    <t>K1260Q</t>
  </si>
  <si>
    <t>R1319L</t>
  </si>
  <si>
    <t>Q1479P</t>
  </si>
  <si>
    <t>I1537S/M1538I</t>
  </si>
  <si>
    <t>R1626Q</t>
  </si>
  <si>
    <t>S1780I</t>
  </si>
  <si>
    <t>M1879T</t>
  </si>
  <si>
    <t>E1880K</t>
  </si>
  <si>
    <t>R1882L</t>
  </si>
  <si>
    <t>R1882Q</t>
  </si>
  <si>
    <t>R853Q</t>
  </si>
  <si>
    <t>D1050V</t>
  </si>
  <si>
    <t>E1211K</t>
  </si>
  <si>
    <t>K1422E</t>
  </si>
  <si>
    <t>S1758R</t>
  </si>
  <si>
    <t>A1773T</t>
  </si>
  <si>
    <t>G211D</t>
  </si>
  <si>
    <t>Ramp Current</t>
  </si>
  <si>
    <t>Persistent Current</t>
  </si>
  <si>
    <t>Current Amplitude</t>
  </si>
  <si>
    <r>
      <t xml:space="preserve">% Contribution </t>
    </r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>fast</t>
    </r>
  </si>
  <si>
    <t>Frequency Dependent Rundown</t>
  </si>
  <si>
    <t>Inactivation Kinetics</t>
  </si>
  <si>
    <t>Charge Movement (pC/nA)</t>
  </si>
  <si>
    <t>Normalized Current  (PN/P1 %)</t>
  </si>
  <si>
    <t>Voltage-Dependence of Activation</t>
  </si>
  <si>
    <t>Voltage-Dependence of Inactivation</t>
  </si>
  <si>
    <t>Recovery from Inactivation</t>
  </si>
  <si>
    <t>SD</t>
  </si>
  <si>
    <t>I (Fold WT)</t>
  </si>
  <si>
    <t>k (Fold WT)</t>
  </si>
  <si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>fast</t>
    </r>
    <r>
      <rPr>
        <b/>
        <sz val="10"/>
        <color theme="1"/>
        <rFont val="Calibri"/>
        <family val="1"/>
        <charset val="2"/>
        <scheme val="minor"/>
      </rPr>
      <t xml:space="preserve"> (Fold WT)</t>
    </r>
  </si>
  <si>
    <r>
      <t xml:space="preserve">% Contribution </t>
    </r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>fast (Fold WT)</t>
    </r>
  </si>
  <si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>slow</t>
    </r>
    <r>
      <rPr>
        <b/>
        <sz val="10"/>
        <color theme="1"/>
        <rFont val="Calibri"/>
        <family val="1"/>
        <charset val="2"/>
        <scheme val="minor"/>
      </rPr>
      <t xml:space="preserve"> (Fold WT)</t>
    </r>
  </si>
  <si>
    <t>Normalized Current (Fold WT)</t>
  </si>
  <si>
    <r>
      <t xml:space="preserve">Inactivation </t>
    </r>
    <r>
      <rPr>
        <b/>
        <sz val="10"/>
        <color theme="1"/>
        <rFont val="Symbol"/>
        <family val="1"/>
        <charset val="2"/>
      </rPr>
      <t>t</t>
    </r>
    <r>
      <rPr>
        <b/>
        <sz val="10"/>
        <color theme="1"/>
        <rFont val="Calibri"/>
        <family val="2"/>
        <scheme val="minor"/>
      </rPr>
      <t xml:space="preserve"> (Fold WT)</t>
    </r>
  </si>
  <si>
    <t>Charge Movement (Fold WT)</t>
  </si>
  <si>
    <t>Persistent Current (Fold WT)</t>
  </si>
  <si>
    <t>Window Current</t>
  </si>
  <si>
    <t>Window Current (Area)</t>
  </si>
  <si>
    <t>Window Current (Fold WT)</t>
  </si>
  <si>
    <t>Window Current Peak (mV)</t>
  </si>
  <si>
    <r>
      <rPr>
        <b/>
        <sz val="10"/>
        <color theme="1"/>
        <rFont val="Symbol"/>
        <family val="1"/>
        <charset val="2"/>
      </rPr>
      <t>D</t>
    </r>
    <r>
      <rPr>
        <b/>
        <sz val="10"/>
        <color theme="1"/>
        <rFont val="Calibri"/>
        <family val="2"/>
        <scheme val="minor"/>
      </rPr>
      <t>Peak (mV)</t>
    </r>
  </si>
  <si>
    <t>Supplemental Table 5: Biophysical Properties of Nav1.2N Epilepsy Associated Variants</t>
  </si>
  <si>
    <t>Electrical Properties</t>
  </si>
  <si>
    <r>
      <t>Seal Resistance (M</t>
    </r>
    <r>
      <rPr>
        <b/>
        <sz val="10"/>
        <color theme="1"/>
        <rFont val="Calibri"/>
        <family val="2"/>
      </rPr>
      <t>Ω</t>
    </r>
    <r>
      <rPr>
        <b/>
        <sz val="8.5"/>
        <color theme="1"/>
        <rFont val="Calibri"/>
        <family val="2"/>
      </rPr>
      <t>)</t>
    </r>
  </si>
  <si>
    <t>Cell Capacitance (pF)</t>
  </si>
  <si>
    <t>Series Resistance (MΩ)</t>
  </si>
  <si>
    <t>Corrected Voltage Error (mV)</t>
  </si>
  <si>
    <t>Calculated Reversal Potential (mV)</t>
  </si>
  <si>
    <t>95% 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9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Symbol"/>
      <family val="1"/>
      <charset val="2"/>
    </font>
    <font>
      <b/>
      <sz val="10"/>
      <color theme="1"/>
      <name val="Calibri"/>
      <family val="1"/>
      <charset val="2"/>
      <scheme val="minor"/>
    </font>
    <font>
      <b/>
      <sz val="12"/>
      <color theme="1"/>
      <name val="Arial"/>
      <family val="2"/>
    </font>
    <font>
      <b/>
      <sz val="10"/>
      <color theme="1"/>
      <name val="Calibri"/>
      <family val="2"/>
    </font>
    <font>
      <b/>
      <sz val="8.5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EBABA"/>
        <bgColor indexed="64"/>
      </patternFill>
    </fill>
  </fills>
  <borders count="8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9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3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" fontId="1" fillId="0" borderId="3" xfId="0" applyNumberFormat="1" applyFont="1" applyBorder="1" applyAlignment="1">
      <alignment horizontal="center"/>
    </xf>
    <xf numFmtId="1" fontId="1" fillId="0" borderId="7" xfId="0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3" xfId="0" quotePrefix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1" xfId="0" applyFont="1" applyBorder="1"/>
    <xf numFmtId="164" fontId="1" fillId="4" borderId="0" xfId="0" applyNumberFormat="1" applyFont="1" applyFill="1" applyAlignment="1">
      <alignment horizontal="center"/>
    </xf>
    <xf numFmtId="164" fontId="1" fillId="4" borderId="3" xfId="0" applyNumberFormat="1" applyFont="1" applyFill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3" xfId="0" applyFont="1" applyFill="1" applyBorder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1" fillId="2" borderId="3" xfId="0" applyNumberFormat="1" applyFont="1" applyFill="1" applyBorder="1" applyAlignment="1">
      <alignment horizontal="center"/>
    </xf>
    <xf numFmtId="0" fontId="6" fillId="0" borderId="0" xfId="0" applyFont="1" applyAlignment="1">
      <alignment horizontal="left"/>
    </xf>
    <xf numFmtId="164" fontId="1" fillId="3" borderId="2" xfId="0" applyNumberFormat="1" applyFont="1" applyFill="1" applyBorder="1" applyAlignment="1">
      <alignment horizontal="center"/>
    </xf>
    <xf numFmtId="164" fontId="1" fillId="3" borderId="0" xfId="0" applyNumberFormat="1" applyFont="1" applyFill="1" applyAlignment="1">
      <alignment horizontal="center"/>
    </xf>
    <xf numFmtId="164" fontId="1" fillId="3" borderId="3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0" fontId="1" fillId="0" borderId="0" xfId="0" applyFont="1"/>
    <xf numFmtId="0" fontId="1" fillId="0" borderId="3" xfId="0" applyFont="1" applyBorder="1"/>
    <xf numFmtId="0" fontId="1" fillId="0" borderId="2" xfId="0" applyFont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164" fontId="3" fillId="0" borderId="2" xfId="0" applyNumberFormat="1" applyFont="1" applyFill="1" applyBorder="1" applyAlignment="1">
      <alignment horizontal="center"/>
    </xf>
    <xf numFmtId="164" fontId="3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5" fontId="3" fillId="0" borderId="0" xfId="0" applyNumberFormat="1" applyFont="1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11" fontId="3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64" fontId="2" fillId="0" borderId="2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164" fontId="2" fillId="0" borderId="0" xfId="0" applyNumberFormat="1" applyFont="1"/>
    <xf numFmtId="164" fontId="2" fillId="0" borderId="0" xfId="0" applyNumberFormat="1" applyFont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  <color rgb="FFCCFFCC"/>
      <color rgb="FFFEBABA"/>
      <color rgb="FF0066FF"/>
      <color rgb="FFCC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38463-78D6-4A1B-9D74-57E0E9FB7B17}">
  <dimension ref="A1:HS40"/>
  <sheetViews>
    <sheetView tabSelected="1" zoomScale="85" zoomScaleNormal="85" workbookViewId="0">
      <selection activeCell="J31" sqref="J31"/>
    </sheetView>
  </sheetViews>
  <sheetFormatPr defaultColWidth="8.88671875" defaultRowHeight="14.4"/>
  <cols>
    <col min="1" max="1" width="13.44140625" style="9" bestFit="1" customWidth="1"/>
    <col min="2" max="2" width="2.6640625" style="9" customWidth="1"/>
    <col min="3" max="4" width="9.109375" style="13" bestFit="1" customWidth="1"/>
    <col min="5" max="6" width="8.88671875" style="13" customWidth="1"/>
    <col min="7" max="7" width="2.6640625" style="9" customWidth="1"/>
    <col min="8" max="9" width="9.109375" style="13" bestFit="1" customWidth="1"/>
    <col min="10" max="11" width="8.88671875" style="13" customWidth="1"/>
    <col min="12" max="12" width="2.6640625" style="9" customWidth="1"/>
    <col min="13" max="13" width="9.109375" style="9" bestFit="1" customWidth="1"/>
    <col min="14" max="14" width="2.6640625" style="9" customWidth="1"/>
    <col min="15" max="15" width="9.109375" style="9" bestFit="1" customWidth="1"/>
    <col min="16" max="16" width="2.6640625" style="9" customWidth="1"/>
    <col min="17" max="18" width="9.109375" style="13" bestFit="1" customWidth="1"/>
    <col min="19" max="20" width="9" style="13" customWidth="1"/>
    <col min="21" max="21" width="2.6640625" style="9" customWidth="1"/>
    <col min="22" max="22" width="11.88671875" style="13" bestFit="1" customWidth="1"/>
    <col min="23" max="23" width="9.109375" style="13" bestFit="1" customWidth="1"/>
    <col min="24" max="25" width="9" style="13" customWidth="1"/>
    <col min="26" max="26" width="2.6640625" style="9" customWidth="1"/>
    <col min="27" max="27" width="12.5546875" style="9" bestFit="1" customWidth="1"/>
    <col min="28" max="28" width="2.6640625" style="9" customWidth="1"/>
    <col min="29" max="29" width="9.109375" style="17" bestFit="1" customWidth="1"/>
    <col min="30" max="30" width="2.6640625" style="9" customWidth="1"/>
    <col min="31" max="32" width="9.109375" style="13" bestFit="1" customWidth="1"/>
    <col min="33" max="34" width="9" style="13" customWidth="1"/>
    <col min="35" max="35" width="2.6640625" style="9" customWidth="1"/>
    <col min="36" max="37" width="9.109375" style="13" bestFit="1" customWidth="1"/>
    <col min="38" max="39" width="9" style="13" customWidth="1"/>
    <col min="40" max="40" width="2.6640625" style="9" customWidth="1"/>
    <col min="41" max="41" width="9.109375" style="9" bestFit="1" customWidth="1"/>
    <col min="42" max="42" width="2.6640625" style="9" customWidth="1"/>
    <col min="43" max="43" width="9.109375" style="9" bestFit="1" customWidth="1"/>
    <col min="44" max="44" width="2.6640625" style="9" customWidth="1"/>
    <col min="45" max="46" width="9.109375" style="13" bestFit="1" customWidth="1"/>
    <col min="47" max="48" width="9" style="13" customWidth="1"/>
    <col min="49" max="49" width="2.6640625" style="9" customWidth="1"/>
    <col min="50" max="50" width="11.88671875" style="13" bestFit="1" customWidth="1"/>
    <col min="51" max="51" width="9.109375" style="13" bestFit="1" customWidth="1"/>
    <col min="52" max="53" width="9" style="13" customWidth="1"/>
    <col min="54" max="54" width="2.6640625" style="9" customWidth="1"/>
    <col min="55" max="55" width="12.5546875" style="9" bestFit="1" customWidth="1"/>
    <col min="56" max="56" width="2.6640625" style="9" customWidth="1"/>
    <col min="57" max="57" width="9.109375" style="9" bestFit="1" customWidth="1"/>
    <col min="58" max="58" width="2.6640625" style="9" customWidth="1"/>
    <col min="59" max="60" width="9.109375" style="13" bestFit="1" customWidth="1"/>
    <col min="61" max="62" width="9" style="13" customWidth="1"/>
    <col min="63" max="63" width="2.6640625" style="9" customWidth="1"/>
    <col min="64" max="65" width="9.109375" style="13" bestFit="1" customWidth="1"/>
    <col min="66" max="67" width="9" style="13" customWidth="1"/>
    <col min="68" max="68" width="2.6640625" style="9" customWidth="1"/>
    <col min="69" max="69" width="9.109375" style="9" bestFit="1" customWidth="1"/>
    <col min="70" max="70" width="2.6640625" style="9" customWidth="1"/>
    <col min="71" max="71" width="9.109375" style="9" bestFit="1" customWidth="1"/>
    <col min="72" max="72" width="2.6640625" style="9" customWidth="1"/>
    <col min="73" max="74" width="9.109375" style="13" bestFit="1" customWidth="1"/>
    <col min="75" max="76" width="9" style="13" customWidth="1"/>
    <col min="77" max="77" width="2.6640625" style="9" customWidth="1"/>
    <col min="78" max="79" width="9.109375" style="13" bestFit="1" customWidth="1"/>
    <col min="80" max="81" width="9" style="13" customWidth="1"/>
    <col min="82" max="82" width="2.6640625" style="9" customWidth="1"/>
    <col min="83" max="83" width="12.5546875" style="9" bestFit="1" customWidth="1"/>
    <col min="84" max="84" width="2.6640625" style="9" customWidth="1"/>
    <col min="85" max="85" width="9.109375" style="9" bestFit="1" customWidth="1"/>
    <col min="86" max="86" width="2.6640625" style="9" customWidth="1"/>
    <col min="87" max="88" width="9.109375" style="13" bestFit="1" customWidth="1"/>
    <col min="89" max="90" width="9" style="13" customWidth="1"/>
    <col min="91" max="91" width="2.6640625" style="9" customWidth="1"/>
    <col min="92" max="93" width="9.109375" style="13" bestFit="1" customWidth="1"/>
    <col min="94" max="95" width="9" style="13" customWidth="1"/>
    <col min="96" max="96" width="2.6640625" style="9" customWidth="1"/>
    <col min="97" max="97" width="9.109375" style="9" bestFit="1" customWidth="1"/>
    <col min="98" max="98" width="2.6640625" style="9" customWidth="1"/>
    <col min="99" max="99" width="9.109375" style="9" bestFit="1" customWidth="1"/>
    <col min="100" max="100" width="2.6640625" style="9" customWidth="1"/>
    <col min="101" max="102" width="9.109375" style="13" bestFit="1" customWidth="1"/>
    <col min="103" max="104" width="9" style="13" customWidth="1"/>
    <col min="105" max="105" width="2.6640625" style="9" customWidth="1"/>
    <col min="106" max="107" width="9.109375" style="13" bestFit="1" customWidth="1"/>
    <col min="108" max="109" width="9" style="13" customWidth="1"/>
    <col min="110" max="110" width="2.6640625" style="9" customWidth="1"/>
    <col min="111" max="111" width="12.5546875" style="9" bestFit="1" customWidth="1"/>
    <col min="112" max="112" width="2.6640625" style="9" customWidth="1"/>
    <col min="113" max="113" width="9.109375" style="9" bestFit="1" customWidth="1"/>
    <col min="114" max="114" width="2.6640625" style="9" customWidth="1"/>
    <col min="115" max="115" width="11" style="13" customWidth="1"/>
    <col min="116" max="116" width="21.44140625" style="13" customWidth="1"/>
    <col min="117" max="118" width="8.88671875" style="13" customWidth="1"/>
    <col min="119" max="119" width="2.6640625" style="9" customWidth="1"/>
    <col min="120" max="121" width="9.109375" style="13" bestFit="1" customWidth="1"/>
    <col min="122" max="123" width="9" style="13" customWidth="1"/>
    <col min="124" max="124" width="2.6640625" style="9" customWidth="1"/>
    <col min="125" max="125" width="12.5546875" style="9" bestFit="1" customWidth="1"/>
    <col min="126" max="126" width="2.6640625" style="9" customWidth="1"/>
    <col min="127" max="127" width="9.109375" style="9" bestFit="1" customWidth="1"/>
    <col min="128" max="128" width="2.6640625" style="9" customWidth="1"/>
    <col min="129" max="129" width="9.109375" style="13" bestFit="1" customWidth="1"/>
    <col min="130" max="130" width="16.6640625" style="13" customWidth="1"/>
    <col min="131" max="132" width="8.88671875" style="13" customWidth="1"/>
    <col min="133" max="133" width="2.6640625" style="9" customWidth="1"/>
    <col min="134" max="135" width="9.109375" style="13" bestFit="1" customWidth="1"/>
    <col min="136" max="137" width="9" style="13" customWidth="1"/>
    <col min="138" max="138" width="2.6640625" style="9" customWidth="1"/>
    <col min="139" max="139" width="12.5546875" style="9" bestFit="1" customWidth="1"/>
    <col min="140" max="140" width="2.6640625" style="9" customWidth="1"/>
    <col min="141" max="141" width="9.109375" style="9" bestFit="1" customWidth="1"/>
    <col min="142" max="142" width="2.6640625" style="9" customWidth="1"/>
    <col min="143" max="143" width="9.109375" style="13" bestFit="1" customWidth="1"/>
    <col min="144" max="144" width="16.6640625" style="13" customWidth="1"/>
    <col min="145" max="146" width="8.88671875" style="13" customWidth="1"/>
    <col min="147" max="147" width="2.6640625" style="9" customWidth="1"/>
    <col min="148" max="149" width="9.109375" style="13" bestFit="1" customWidth="1"/>
    <col min="150" max="151" width="9" style="13" customWidth="1"/>
    <col min="152" max="152" width="2.6640625" style="9" customWidth="1"/>
    <col min="153" max="153" width="9.109375" style="9" bestFit="1" customWidth="1"/>
    <col min="154" max="154" width="2.6640625" style="9" customWidth="1"/>
    <col min="155" max="155" width="9.109375" style="9" bestFit="1" customWidth="1"/>
    <col min="156" max="156" width="2.6640625" style="9" customWidth="1"/>
    <col min="157" max="157" width="9.109375" style="13" bestFit="1" customWidth="1"/>
    <col min="158" max="158" width="16.6640625" style="13" customWidth="1"/>
    <col min="159" max="160" width="8.88671875" style="13" customWidth="1"/>
    <col min="161" max="161" width="2.6640625" style="9" customWidth="1"/>
    <col min="162" max="163" width="9.109375" style="13" bestFit="1" customWidth="1"/>
    <col min="164" max="165" width="9" style="13" customWidth="1"/>
    <col min="166" max="166" width="2.6640625" style="9" customWidth="1"/>
    <col min="167" max="167" width="9.109375" style="9" bestFit="1" customWidth="1"/>
    <col min="168" max="168" width="2.6640625" style="9" customWidth="1"/>
    <col min="169" max="169" width="9.109375" style="9" bestFit="1" customWidth="1"/>
    <col min="170" max="170" width="2.6640625" style="2" customWidth="1"/>
    <col min="171" max="171" width="9" style="18" bestFit="1" customWidth="1"/>
    <col min="172" max="172" width="12.5546875" style="18" customWidth="1"/>
    <col min="173" max="173" width="9" style="18" bestFit="1" customWidth="1"/>
    <col min="174" max="174" width="9" style="18" customWidth="1"/>
    <col min="175" max="175" width="2.6640625" style="18" customWidth="1"/>
    <col min="176" max="176" width="9" style="18" bestFit="1" customWidth="1"/>
    <col min="177" max="177" width="15" style="18" customWidth="1"/>
    <col min="178" max="178" width="9" style="18" bestFit="1" customWidth="1"/>
    <col min="179" max="179" width="9" style="18" customWidth="1"/>
    <col min="180" max="180" width="2.6640625" style="18" customWidth="1"/>
    <col min="181" max="181" width="12.5546875" style="18" bestFit="1" customWidth="1"/>
    <col min="182" max="182" width="2.6640625" style="18" customWidth="1"/>
    <col min="183" max="183" width="9" style="18" bestFit="1" customWidth="1"/>
    <col min="184" max="184" width="2.6640625" style="18" customWidth="1"/>
    <col min="185" max="185" width="9" style="18" bestFit="1" customWidth="1"/>
    <col min="186" max="186" width="13.33203125" style="18" customWidth="1"/>
    <col min="187" max="188" width="9" style="18" customWidth="1"/>
    <col min="189" max="189" width="2.6640625" style="18" customWidth="1"/>
    <col min="190" max="192" width="9" style="18" bestFit="1" customWidth="1"/>
    <col min="193" max="193" width="9" style="18" customWidth="1"/>
    <col min="194" max="194" width="2.6640625" style="18" customWidth="1"/>
    <col min="195" max="195" width="12.5546875" style="18" bestFit="1" customWidth="1"/>
    <col min="196" max="196" width="2.6640625" style="18" customWidth="1"/>
    <col min="197" max="197" width="9" style="18" bestFit="1" customWidth="1"/>
    <col min="198" max="198" width="2.6640625" style="2" customWidth="1"/>
    <col min="199" max="203" width="8.88671875" style="2"/>
    <col min="204" max="204" width="2.6640625" style="2" customWidth="1"/>
    <col min="205" max="209" width="8.88671875" style="2"/>
    <col min="210" max="210" width="2.6640625" style="2" customWidth="1"/>
    <col min="211" max="215" width="8.88671875" style="2"/>
    <col min="216" max="216" width="2.6640625" style="2" customWidth="1"/>
    <col min="217" max="221" width="8.88671875" style="2"/>
    <col min="222" max="222" width="2.6640625" style="2" customWidth="1"/>
    <col min="223" max="16384" width="8.88671875" style="2"/>
  </cols>
  <sheetData>
    <row r="1" spans="1:227" customFormat="1" ht="20.399999999999999" customHeight="1">
      <c r="A1" s="51" t="s">
        <v>70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24"/>
      <c r="S1" s="24"/>
      <c r="T1" s="24"/>
      <c r="U1" s="18"/>
      <c r="V1" s="24"/>
      <c r="W1" s="24"/>
      <c r="X1" s="24"/>
      <c r="Y1" s="24"/>
      <c r="Z1" s="18"/>
      <c r="AA1" s="18"/>
      <c r="AB1" s="18"/>
      <c r="AC1" s="21"/>
      <c r="AD1" s="18"/>
      <c r="AE1" s="24"/>
      <c r="AF1" s="24"/>
      <c r="AG1" s="24"/>
      <c r="AH1" s="24"/>
      <c r="AI1" s="18"/>
      <c r="AJ1" s="24"/>
      <c r="AK1" s="24"/>
      <c r="AL1" s="24"/>
      <c r="AM1" s="24"/>
      <c r="AN1" s="18"/>
      <c r="AO1" s="18"/>
      <c r="AP1" s="18"/>
      <c r="AQ1" s="18"/>
      <c r="AR1" s="18"/>
      <c r="AS1" s="24"/>
      <c r="AT1" s="24"/>
      <c r="AU1" s="24"/>
      <c r="AV1" s="24"/>
      <c r="AW1" s="18"/>
      <c r="AX1" s="24"/>
      <c r="AY1" s="24"/>
      <c r="AZ1" s="24"/>
      <c r="BA1" s="24"/>
      <c r="BB1" s="18"/>
      <c r="BC1" s="18"/>
      <c r="BD1" s="18"/>
      <c r="BE1" s="18"/>
      <c r="BF1" s="18"/>
      <c r="BG1" s="24"/>
      <c r="BH1" s="24"/>
      <c r="BI1" s="24"/>
      <c r="BJ1" s="24"/>
      <c r="BK1" s="18"/>
      <c r="BL1" s="24"/>
      <c r="BM1" s="24"/>
      <c r="BN1" s="24"/>
      <c r="BO1" s="24"/>
      <c r="BP1" s="18"/>
      <c r="BQ1" s="18"/>
      <c r="BR1" s="18"/>
      <c r="BS1" s="18"/>
      <c r="BT1" s="18"/>
      <c r="BU1" s="24"/>
      <c r="BV1" s="24"/>
      <c r="BW1" s="24"/>
      <c r="BX1" s="24"/>
      <c r="BY1" s="18"/>
      <c r="BZ1" s="24"/>
      <c r="CA1" s="24"/>
      <c r="CB1" s="24"/>
      <c r="CC1" s="24"/>
      <c r="CD1" s="18"/>
      <c r="CE1" s="18"/>
      <c r="CF1" s="18"/>
      <c r="CG1" s="18"/>
      <c r="CH1" s="18"/>
      <c r="CI1" s="24"/>
      <c r="CJ1" s="24"/>
      <c r="CK1" s="24"/>
      <c r="CL1" s="24"/>
      <c r="CM1" s="18"/>
      <c r="CN1" s="24"/>
      <c r="CO1" s="24"/>
      <c r="CP1" s="24"/>
      <c r="CQ1" s="24"/>
      <c r="CR1" s="18"/>
      <c r="CS1" s="18"/>
      <c r="CT1" s="18"/>
      <c r="CU1" s="18"/>
      <c r="CV1" s="18"/>
      <c r="CW1" s="24"/>
      <c r="CX1" s="24"/>
      <c r="CY1" s="24"/>
      <c r="CZ1" s="24"/>
      <c r="DA1" s="18"/>
      <c r="DB1" s="24"/>
      <c r="DC1" s="24"/>
      <c r="DD1" s="24"/>
      <c r="DE1" s="24"/>
      <c r="DF1" s="18"/>
      <c r="DG1" s="18"/>
      <c r="DH1" s="18"/>
      <c r="DI1" s="18"/>
      <c r="DJ1" s="18"/>
      <c r="DK1" s="24"/>
      <c r="DL1" s="24"/>
      <c r="DM1" s="24"/>
      <c r="DN1" s="24"/>
      <c r="DO1" s="18"/>
      <c r="DP1" s="24"/>
      <c r="DQ1" s="24"/>
      <c r="DR1" s="24"/>
      <c r="DS1" s="24"/>
      <c r="DT1" s="18"/>
      <c r="DU1" s="18"/>
      <c r="DV1" s="18"/>
      <c r="DW1" s="18"/>
      <c r="DX1" s="18"/>
      <c r="DY1" s="24"/>
      <c r="DZ1" s="24"/>
      <c r="EA1" s="24"/>
      <c r="EB1" s="24"/>
      <c r="EC1" s="18"/>
      <c r="ED1" s="24"/>
      <c r="EE1" s="24"/>
      <c r="EF1" s="24"/>
      <c r="EG1" s="24"/>
      <c r="EH1" s="18"/>
      <c r="EI1" s="18"/>
      <c r="EJ1" s="18"/>
      <c r="EK1" s="18"/>
      <c r="EL1" s="18"/>
      <c r="EM1" s="24"/>
      <c r="EN1" s="24"/>
      <c r="EO1" s="24"/>
      <c r="EP1" s="24"/>
      <c r="EQ1" s="18"/>
      <c r="ER1" s="24"/>
      <c r="ES1" s="24"/>
      <c r="ET1" s="24"/>
      <c r="EU1" s="24"/>
      <c r="EV1" s="18"/>
      <c r="EW1" s="18"/>
      <c r="EX1" s="18"/>
      <c r="EY1" s="18"/>
      <c r="EZ1" s="18"/>
      <c r="FA1" s="24"/>
      <c r="FB1" s="24"/>
      <c r="FC1" s="24"/>
      <c r="FD1" s="24"/>
      <c r="FE1" s="18"/>
      <c r="FF1" s="24"/>
      <c r="FG1" s="24"/>
      <c r="FH1" s="24"/>
      <c r="FI1" s="24"/>
      <c r="FJ1" s="18"/>
      <c r="FK1" s="18"/>
      <c r="FL1" s="18"/>
      <c r="FM1" s="18"/>
      <c r="FO1" s="18"/>
      <c r="FP1" s="18"/>
      <c r="FQ1" s="18"/>
      <c r="FR1" s="18"/>
      <c r="FS1" s="18"/>
      <c r="FT1" s="18"/>
      <c r="FU1" s="18"/>
      <c r="FV1" s="18"/>
      <c r="FW1" s="18"/>
      <c r="FX1" s="18"/>
      <c r="FY1" s="18"/>
      <c r="FZ1" s="18"/>
      <c r="GA1" s="18"/>
      <c r="GB1" s="18"/>
      <c r="GC1" s="18"/>
      <c r="GD1" s="18"/>
      <c r="GE1" s="18"/>
      <c r="GF1" s="18"/>
      <c r="GG1" s="18"/>
      <c r="GH1" s="18"/>
      <c r="GI1" s="18"/>
      <c r="GJ1" s="18"/>
      <c r="GK1" s="18"/>
      <c r="GL1" s="18"/>
      <c r="GM1" s="18"/>
      <c r="GN1" s="18"/>
      <c r="GO1" s="18"/>
    </row>
    <row r="2" spans="1:227" ht="13.8">
      <c r="A2" s="3"/>
      <c r="B2" s="1"/>
      <c r="C2" s="42" t="s">
        <v>46</v>
      </c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4"/>
      <c r="P2" s="7"/>
      <c r="Q2" s="52" t="s">
        <v>52</v>
      </c>
      <c r="R2" s="53"/>
      <c r="S2" s="53"/>
      <c r="T2" s="53"/>
      <c r="U2" s="53"/>
      <c r="V2" s="53"/>
      <c r="W2" s="53"/>
      <c r="X2" s="53"/>
      <c r="Y2" s="53"/>
      <c r="Z2" s="53"/>
      <c r="AA2" s="53"/>
      <c r="AB2" s="53"/>
      <c r="AC2" s="53"/>
      <c r="AD2" s="53"/>
      <c r="AE2" s="53"/>
      <c r="AF2" s="53"/>
      <c r="AG2" s="53"/>
      <c r="AH2" s="53"/>
      <c r="AI2" s="53"/>
      <c r="AJ2" s="53"/>
      <c r="AK2" s="53"/>
      <c r="AL2" s="53"/>
      <c r="AM2" s="53"/>
      <c r="AN2" s="53"/>
      <c r="AO2" s="53"/>
      <c r="AP2" s="53"/>
      <c r="AQ2" s="54"/>
      <c r="AR2" s="7"/>
      <c r="AS2" s="34" t="s">
        <v>53</v>
      </c>
      <c r="AT2" s="34"/>
      <c r="AU2" s="34"/>
      <c r="AV2" s="34"/>
      <c r="AW2" s="34"/>
      <c r="AX2" s="34"/>
      <c r="AY2" s="34"/>
      <c r="AZ2" s="34"/>
      <c r="BA2" s="34"/>
      <c r="BB2" s="34"/>
      <c r="BC2" s="34"/>
      <c r="BD2" s="34"/>
      <c r="BE2" s="34"/>
      <c r="BF2" s="34"/>
      <c r="BG2" s="34"/>
      <c r="BH2" s="34"/>
      <c r="BI2" s="34"/>
      <c r="BJ2" s="34"/>
      <c r="BK2" s="34"/>
      <c r="BL2" s="34"/>
      <c r="BM2" s="34"/>
      <c r="BN2" s="34"/>
      <c r="BO2" s="34"/>
      <c r="BP2" s="34"/>
      <c r="BQ2" s="34"/>
      <c r="BR2" s="34"/>
      <c r="BS2" s="35"/>
      <c r="BT2" s="7"/>
      <c r="BU2" s="48" t="s">
        <v>54</v>
      </c>
      <c r="BV2" s="49"/>
      <c r="BW2" s="49"/>
      <c r="BX2" s="49"/>
      <c r="BY2" s="49"/>
      <c r="BZ2" s="49"/>
      <c r="CA2" s="49"/>
      <c r="CB2" s="49"/>
      <c r="CC2" s="49"/>
      <c r="CD2" s="49"/>
      <c r="CE2" s="49"/>
      <c r="CF2" s="49"/>
      <c r="CG2" s="49"/>
      <c r="CH2" s="49"/>
      <c r="CI2" s="49"/>
      <c r="CJ2" s="49"/>
      <c r="CK2" s="49"/>
      <c r="CL2" s="49"/>
      <c r="CM2" s="49"/>
      <c r="CN2" s="49"/>
      <c r="CO2" s="49"/>
      <c r="CP2" s="49"/>
      <c r="CQ2" s="49"/>
      <c r="CR2" s="49"/>
      <c r="CS2" s="49"/>
      <c r="CT2" s="49"/>
      <c r="CU2" s="49"/>
      <c r="CV2" s="49"/>
      <c r="CW2" s="49"/>
      <c r="CX2" s="49"/>
      <c r="CY2" s="49"/>
      <c r="CZ2" s="49"/>
      <c r="DA2" s="49"/>
      <c r="DB2" s="49"/>
      <c r="DC2" s="49"/>
      <c r="DD2" s="49"/>
      <c r="DE2" s="49"/>
      <c r="DF2" s="49"/>
      <c r="DG2" s="49"/>
      <c r="DH2" s="49"/>
      <c r="DI2" s="50"/>
      <c r="DK2" s="45" t="s">
        <v>48</v>
      </c>
      <c r="DL2" s="46"/>
      <c r="DM2" s="46"/>
      <c r="DN2" s="46"/>
      <c r="DO2" s="46"/>
      <c r="DP2" s="46"/>
      <c r="DQ2" s="46"/>
      <c r="DR2" s="46"/>
      <c r="DS2" s="46"/>
      <c r="DT2" s="46"/>
      <c r="DU2" s="46"/>
      <c r="DV2" s="46"/>
      <c r="DW2" s="47"/>
      <c r="DY2" s="39" t="s">
        <v>49</v>
      </c>
      <c r="DZ2" s="40"/>
      <c r="EA2" s="40"/>
      <c r="EB2" s="40"/>
      <c r="EC2" s="40"/>
      <c r="ED2" s="40"/>
      <c r="EE2" s="40"/>
      <c r="EF2" s="40"/>
      <c r="EG2" s="40"/>
      <c r="EH2" s="40"/>
      <c r="EI2" s="40"/>
      <c r="EJ2" s="40"/>
      <c r="EK2" s="41"/>
      <c r="EM2" s="42" t="s">
        <v>44</v>
      </c>
      <c r="EN2" s="43"/>
      <c r="EO2" s="43"/>
      <c r="EP2" s="43"/>
      <c r="EQ2" s="43"/>
      <c r="ER2" s="43"/>
      <c r="ES2" s="43"/>
      <c r="ET2" s="43"/>
      <c r="EU2" s="43"/>
      <c r="EV2" s="43"/>
      <c r="EW2" s="43"/>
      <c r="EX2" s="43"/>
      <c r="EY2" s="44"/>
      <c r="FA2" s="45" t="s">
        <v>45</v>
      </c>
      <c r="FB2" s="46"/>
      <c r="FC2" s="46"/>
      <c r="FD2" s="46"/>
      <c r="FE2" s="46"/>
      <c r="FF2" s="46"/>
      <c r="FG2" s="46"/>
      <c r="FH2" s="46"/>
      <c r="FI2" s="46"/>
      <c r="FJ2" s="46"/>
      <c r="FK2" s="46"/>
      <c r="FL2" s="46"/>
      <c r="FM2" s="47"/>
      <c r="FN2" s="33"/>
      <c r="FO2" s="34" t="s">
        <v>65</v>
      </c>
      <c r="FP2" s="34"/>
      <c r="FQ2" s="34"/>
      <c r="FR2" s="34"/>
      <c r="FS2" s="34"/>
      <c r="FT2" s="34"/>
      <c r="FU2" s="34"/>
      <c r="FV2" s="34"/>
      <c r="FW2" s="34"/>
      <c r="FX2" s="34"/>
      <c r="FY2" s="34"/>
      <c r="FZ2" s="34"/>
      <c r="GA2" s="34"/>
      <c r="GB2" s="34"/>
      <c r="GC2" s="34"/>
      <c r="GD2" s="34"/>
      <c r="GE2" s="34"/>
      <c r="GF2" s="34"/>
      <c r="GG2" s="34"/>
      <c r="GH2" s="34"/>
      <c r="GI2" s="34"/>
      <c r="GJ2" s="34"/>
      <c r="GK2" s="34"/>
      <c r="GL2" s="34"/>
      <c r="GM2" s="34"/>
      <c r="GN2" s="34"/>
      <c r="GO2" s="35"/>
      <c r="GQ2" s="48" t="s">
        <v>71</v>
      </c>
      <c r="GR2" s="49"/>
      <c r="GS2" s="49"/>
      <c r="GT2" s="49"/>
      <c r="GU2" s="49"/>
      <c r="GV2" s="49"/>
      <c r="GW2" s="49"/>
      <c r="GX2" s="49"/>
      <c r="GY2" s="49"/>
      <c r="GZ2" s="49"/>
      <c r="HA2" s="49"/>
      <c r="HB2" s="49"/>
      <c r="HC2" s="49"/>
      <c r="HD2" s="49"/>
      <c r="HE2" s="49"/>
      <c r="HF2" s="49"/>
      <c r="HG2" s="49"/>
      <c r="HH2" s="49"/>
      <c r="HI2" s="49"/>
      <c r="HJ2" s="49"/>
      <c r="HK2" s="49"/>
      <c r="HL2" s="49"/>
      <c r="HM2" s="49"/>
      <c r="HN2" s="49"/>
      <c r="HO2" s="49"/>
      <c r="HP2" s="49"/>
      <c r="HQ2" s="49"/>
      <c r="HR2" s="49"/>
      <c r="HS2" s="50"/>
    </row>
    <row r="3" spans="1:227" ht="13.8">
      <c r="A3" s="3" t="s">
        <v>0</v>
      </c>
      <c r="B3" s="1"/>
      <c r="C3" s="37" t="s">
        <v>7</v>
      </c>
      <c r="D3" s="36"/>
      <c r="E3" s="36"/>
      <c r="F3" s="36"/>
      <c r="H3" s="36" t="s">
        <v>56</v>
      </c>
      <c r="I3" s="36"/>
      <c r="J3" s="36"/>
      <c r="K3" s="36"/>
      <c r="L3" s="1"/>
      <c r="M3" s="1"/>
      <c r="N3" s="1"/>
      <c r="P3" s="7"/>
      <c r="Q3" s="37" t="s">
        <v>12</v>
      </c>
      <c r="R3" s="36"/>
      <c r="S3" s="36"/>
      <c r="T3" s="36"/>
      <c r="U3" s="32"/>
      <c r="V3" s="36" t="s">
        <v>13</v>
      </c>
      <c r="W3" s="36"/>
      <c r="X3" s="36"/>
      <c r="Y3" s="36"/>
      <c r="Z3" s="1"/>
      <c r="AA3" s="1"/>
      <c r="AB3" s="1"/>
      <c r="AC3" s="19"/>
      <c r="AD3" s="32"/>
      <c r="AE3" s="37" t="s">
        <v>2</v>
      </c>
      <c r="AF3" s="36"/>
      <c r="AG3" s="36"/>
      <c r="AH3" s="36"/>
      <c r="AJ3" s="36" t="s">
        <v>57</v>
      </c>
      <c r="AK3" s="36"/>
      <c r="AL3" s="36"/>
      <c r="AM3" s="36"/>
      <c r="AN3" s="1"/>
      <c r="AO3" s="1"/>
      <c r="AQ3" s="14"/>
      <c r="AR3" s="7"/>
      <c r="AS3" s="37" t="s">
        <v>12</v>
      </c>
      <c r="AT3" s="36"/>
      <c r="AU3" s="36"/>
      <c r="AV3" s="36"/>
      <c r="AW3" s="32"/>
      <c r="AX3" s="36" t="s">
        <v>13</v>
      </c>
      <c r="AY3" s="36"/>
      <c r="AZ3" s="36"/>
      <c r="BA3" s="36"/>
      <c r="BB3" s="1"/>
      <c r="BC3" s="1"/>
      <c r="BD3" s="1"/>
      <c r="BE3" s="26"/>
      <c r="BF3" s="32"/>
      <c r="BG3" s="37" t="s">
        <v>2</v>
      </c>
      <c r="BH3" s="36"/>
      <c r="BI3" s="36"/>
      <c r="BJ3" s="36"/>
      <c r="BL3" s="36" t="s">
        <v>57</v>
      </c>
      <c r="BM3" s="36"/>
      <c r="BN3" s="36"/>
      <c r="BO3" s="36"/>
      <c r="BP3" s="1"/>
      <c r="BQ3" s="1"/>
      <c r="BS3" s="14"/>
      <c r="BT3" s="7"/>
      <c r="BU3" s="57" t="s">
        <v>14</v>
      </c>
      <c r="BV3" s="38"/>
      <c r="BW3" s="38"/>
      <c r="BX3" s="38"/>
      <c r="BY3" s="32"/>
      <c r="BZ3" s="38" t="s">
        <v>58</v>
      </c>
      <c r="CA3" s="36"/>
      <c r="CB3" s="32"/>
      <c r="CC3" s="32"/>
      <c r="CD3" s="1"/>
      <c r="CE3" s="1"/>
      <c r="CF3" s="1"/>
      <c r="CG3" s="26"/>
      <c r="CH3" s="29"/>
      <c r="CI3" s="37" t="s">
        <v>47</v>
      </c>
      <c r="CJ3" s="36"/>
      <c r="CK3" s="36"/>
      <c r="CL3" s="36"/>
      <c r="CN3" s="36" t="s">
        <v>59</v>
      </c>
      <c r="CO3" s="36"/>
      <c r="CP3" s="36"/>
      <c r="CQ3" s="36"/>
      <c r="CR3" s="1"/>
      <c r="CS3" s="1"/>
      <c r="CT3" s="1"/>
      <c r="CU3" s="14"/>
      <c r="CW3" s="57" t="s">
        <v>15</v>
      </c>
      <c r="CX3" s="38"/>
      <c r="CY3" s="38"/>
      <c r="CZ3" s="38"/>
      <c r="DA3" s="32"/>
      <c r="DB3" s="38" t="s">
        <v>60</v>
      </c>
      <c r="DC3" s="38"/>
      <c r="DD3" s="38"/>
      <c r="DE3" s="38"/>
      <c r="DF3" s="1"/>
      <c r="DG3" s="1"/>
      <c r="DI3" s="14"/>
      <c r="DK3" s="37" t="s">
        <v>51</v>
      </c>
      <c r="DL3" s="36"/>
      <c r="DM3" s="32"/>
      <c r="DN3" s="32"/>
      <c r="DP3" s="55" t="s">
        <v>61</v>
      </c>
      <c r="DQ3" s="55"/>
      <c r="DR3" s="55"/>
      <c r="DS3" s="55"/>
      <c r="DT3" s="55"/>
      <c r="DU3" s="55"/>
      <c r="DV3" s="55"/>
      <c r="DW3" s="56"/>
      <c r="DY3" s="37" t="s">
        <v>10</v>
      </c>
      <c r="DZ3" s="36"/>
      <c r="EA3" s="36"/>
      <c r="EB3" s="36"/>
      <c r="ED3" s="55" t="s">
        <v>62</v>
      </c>
      <c r="EE3" s="55"/>
      <c r="EF3" s="55"/>
      <c r="EG3" s="55"/>
      <c r="EH3" s="58"/>
      <c r="EI3" s="58"/>
      <c r="EJ3" s="58"/>
      <c r="EK3" s="59"/>
      <c r="EM3" s="37" t="s">
        <v>50</v>
      </c>
      <c r="EN3" s="36"/>
      <c r="EO3" s="36"/>
      <c r="EP3" s="36"/>
      <c r="ER3" s="55" t="s">
        <v>63</v>
      </c>
      <c r="ES3" s="55"/>
      <c r="ET3" s="55"/>
      <c r="EU3" s="55"/>
      <c r="EV3" s="58"/>
      <c r="EW3" s="58"/>
      <c r="EX3" s="58"/>
      <c r="EY3" s="59"/>
      <c r="FA3" s="37" t="s">
        <v>11</v>
      </c>
      <c r="FB3" s="36"/>
      <c r="FC3" s="36"/>
      <c r="FD3" s="36"/>
      <c r="FF3" s="55" t="s">
        <v>64</v>
      </c>
      <c r="FG3" s="55"/>
      <c r="FH3" s="55"/>
      <c r="FI3" s="55"/>
      <c r="FJ3" s="58"/>
      <c r="FK3" s="58"/>
      <c r="FL3" s="58"/>
      <c r="FM3" s="59"/>
      <c r="FN3" s="33"/>
      <c r="FO3" s="37" t="s">
        <v>66</v>
      </c>
      <c r="FP3" s="36"/>
      <c r="FQ3" s="36"/>
      <c r="FR3" s="36"/>
      <c r="FS3" s="32"/>
      <c r="FT3" s="36" t="s">
        <v>67</v>
      </c>
      <c r="FU3" s="36"/>
      <c r="FV3" s="36"/>
      <c r="FW3" s="36"/>
      <c r="FX3" s="36"/>
      <c r="FY3" s="36"/>
      <c r="FZ3" s="1"/>
      <c r="GA3" s="26"/>
      <c r="GB3" s="32"/>
      <c r="GC3" s="37" t="s">
        <v>68</v>
      </c>
      <c r="GD3" s="36"/>
      <c r="GE3" s="36"/>
      <c r="GF3" s="36"/>
      <c r="GG3" s="9"/>
      <c r="GH3" s="38" t="s">
        <v>69</v>
      </c>
      <c r="GI3" s="38"/>
      <c r="GJ3" s="38"/>
      <c r="GK3" s="38"/>
      <c r="GL3" s="1"/>
      <c r="GM3" s="1"/>
      <c r="GN3" s="9"/>
      <c r="GO3" s="14"/>
      <c r="GQ3" s="60" t="s">
        <v>72</v>
      </c>
      <c r="GR3" s="55"/>
      <c r="GS3" s="55"/>
      <c r="GT3" s="55"/>
      <c r="GU3" s="56"/>
      <c r="GW3" s="60" t="s">
        <v>73</v>
      </c>
      <c r="GX3" s="55"/>
      <c r="GY3" s="55"/>
      <c r="GZ3" s="55"/>
      <c r="HA3" s="56"/>
      <c r="HC3" s="60" t="s">
        <v>74</v>
      </c>
      <c r="HD3" s="55"/>
      <c r="HE3" s="55"/>
      <c r="HF3" s="55"/>
      <c r="HG3" s="56"/>
      <c r="HI3" s="60" t="s">
        <v>75</v>
      </c>
      <c r="HJ3" s="55"/>
      <c r="HK3" s="55"/>
      <c r="HL3" s="55"/>
      <c r="HM3" s="56"/>
      <c r="HO3" s="60" t="s">
        <v>76</v>
      </c>
      <c r="HP3" s="55"/>
      <c r="HQ3" s="55"/>
      <c r="HR3" s="55"/>
      <c r="HS3" s="56"/>
    </row>
    <row r="4" spans="1:227" thickBot="1">
      <c r="A4" s="28"/>
      <c r="B4" s="25"/>
      <c r="C4" s="23" t="s">
        <v>3</v>
      </c>
      <c r="D4" s="22" t="s">
        <v>6</v>
      </c>
      <c r="E4" s="22" t="s">
        <v>55</v>
      </c>
      <c r="F4" s="22" t="s">
        <v>77</v>
      </c>
      <c r="G4" s="25"/>
      <c r="H4" s="22" t="s">
        <v>3</v>
      </c>
      <c r="I4" s="22" t="s">
        <v>6</v>
      </c>
      <c r="J4" s="22" t="s">
        <v>55</v>
      </c>
      <c r="K4" s="22" t="s">
        <v>77</v>
      </c>
      <c r="L4" s="4"/>
      <c r="M4" s="4" t="s">
        <v>1</v>
      </c>
      <c r="N4" s="4"/>
      <c r="O4" s="4" t="s">
        <v>5</v>
      </c>
      <c r="P4" s="5"/>
      <c r="Q4" s="22" t="s">
        <v>3</v>
      </c>
      <c r="R4" s="22" t="s">
        <v>6</v>
      </c>
      <c r="S4" s="22" t="s">
        <v>55</v>
      </c>
      <c r="T4" s="22" t="s">
        <v>77</v>
      </c>
      <c r="U4" s="4"/>
      <c r="V4" s="22" t="s">
        <v>3</v>
      </c>
      <c r="W4" s="22" t="s">
        <v>6</v>
      </c>
      <c r="X4" s="22" t="s">
        <v>55</v>
      </c>
      <c r="Y4" s="22" t="s">
        <v>77</v>
      </c>
      <c r="Z4" s="4"/>
      <c r="AA4" s="4" t="s">
        <v>1</v>
      </c>
      <c r="AB4" s="4"/>
      <c r="AC4" s="20" t="s">
        <v>5</v>
      </c>
      <c r="AD4" s="4"/>
      <c r="AE4" s="23" t="s">
        <v>3</v>
      </c>
      <c r="AF4" s="22" t="s">
        <v>6</v>
      </c>
      <c r="AG4" s="22" t="s">
        <v>55</v>
      </c>
      <c r="AH4" s="22" t="s">
        <v>77</v>
      </c>
      <c r="AI4" s="25"/>
      <c r="AJ4" s="22" t="s">
        <v>3</v>
      </c>
      <c r="AK4" s="22" t="s">
        <v>6</v>
      </c>
      <c r="AL4" s="22" t="s">
        <v>55</v>
      </c>
      <c r="AM4" s="22" t="s">
        <v>77</v>
      </c>
      <c r="AN4" s="4"/>
      <c r="AO4" s="4" t="s">
        <v>1</v>
      </c>
      <c r="AP4" s="25"/>
      <c r="AQ4" s="6" t="s">
        <v>5</v>
      </c>
      <c r="AR4" s="28"/>
      <c r="AS4" s="22" t="s">
        <v>3</v>
      </c>
      <c r="AT4" s="22" t="s">
        <v>6</v>
      </c>
      <c r="AU4" s="22" t="s">
        <v>55</v>
      </c>
      <c r="AV4" s="22" t="s">
        <v>77</v>
      </c>
      <c r="AW4" s="4"/>
      <c r="AX4" s="22" t="s">
        <v>3</v>
      </c>
      <c r="AY4" s="22" t="s">
        <v>6</v>
      </c>
      <c r="AZ4" s="22" t="s">
        <v>55</v>
      </c>
      <c r="BA4" s="22" t="s">
        <v>77</v>
      </c>
      <c r="BB4" s="4"/>
      <c r="BC4" s="4" t="s">
        <v>1</v>
      </c>
      <c r="BD4" s="4"/>
      <c r="BE4" s="6" t="s">
        <v>5</v>
      </c>
      <c r="BF4" s="4"/>
      <c r="BG4" s="23" t="s">
        <v>3</v>
      </c>
      <c r="BH4" s="22" t="s">
        <v>6</v>
      </c>
      <c r="BI4" s="22" t="s">
        <v>55</v>
      </c>
      <c r="BJ4" s="22" t="s">
        <v>77</v>
      </c>
      <c r="BK4" s="25"/>
      <c r="BL4" s="22" t="s">
        <v>3</v>
      </c>
      <c r="BM4" s="22" t="s">
        <v>6</v>
      </c>
      <c r="BN4" s="22" t="s">
        <v>55</v>
      </c>
      <c r="BO4" s="22" t="s">
        <v>77</v>
      </c>
      <c r="BP4" s="4"/>
      <c r="BQ4" s="4" t="s">
        <v>1</v>
      </c>
      <c r="BR4" s="25"/>
      <c r="BS4" s="6" t="s">
        <v>5</v>
      </c>
      <c r="BT4" s="28"/>
      <c r="BU4" s="22" t="s">
        <v>3</v>
      </c>
      <c r="BV4" s="22" t="s">
        <v>6</v>
      </c>
      <c r="BW4" s="22" t="s">
        <v>55</v>
      </c>
      <c r="BX4" s="22" t="s">
        <v>77</v>
      </c>
      <c r="BY4" s="4"/>
      <c r="BZ4" s="22" t="s">
        <v>3</v>
      </c>
      <c r="CA4" s="22" t="s">
        <v>6</v>
      </c>
      <c r="CB4" s="22" t="s">
        <v>55</v>
      </c>
      <c r="CC4" s="22" t="s">
        <v>77</v>
      </c>
      <c r="CD4" s="4"/>
      <c r="CE4" s="4" t="s">
        <v>1</v>
      </c>
      <c r="CF4" s="4"/>
      <c r="CG4" s="6" t="s">
        <v>5</v>
      </c>
      <c r="CH4" s="4"/>
      <c r="CI4" s="23" t="s">
        <v>3</v>
      </c>
      <c r="CJ4" s="22" t="s">
        <v>6</v>
      </c>
      <c r="CK4" s="22" t="s">
        <v>55</v>
      </c>
      <c r="CL4" s="22" t="s">
        <v>77</v>
      </c>
      <c r="CM4" s="25"/>
      <c r="CN4" s="22" t="s">
        <v>3</v>
      </c>
      <c r="CO4" s="22" t="s">
        <v>6</v>
      </c>
      <c r="CP4" s="22" t="s">
        <v>55</v>
      </c>
      <c r="CQ4" s="22" t="s">
        <v>77</v>
      </c>
      <c r="CR4" s="4"/>
      <c r="CS4" s="4" t="s">
        <v>1</v>
      </c>
      <c r="CT4" s="4"/>
      <c r="CU4" s="6" t="s">
        <v>5</v>
      </c>
      <c r="CW4" s="23" t="s">
        <v>3</v>
      </c>
      <c r="CX4" s="22" t="s">
        <v>6</v>
      </c>
      <c r="CY4" s="22" t="s">
        <v>55</v>
      </c>
      <c r="CZ4" s="22" t="s">
        <v>77</v>
      </c>
      <c r="DA4" s="25"/>
      <c r="DB4" s="22" t="s">
        <v>3</v>
      </c>
      <c r="DC4" s="22" t="s">
        <v>6</v>
      </c>
      <c r="DD4" s="22" t="s">
        <v>55</v>
      </c>
      <c r="DE4" s="22" t="s">
        <v>77</v>
      </c>
      <c r="DF4" s="4"/>
      <c r="DG4" s="4" t="s">
        <v>1</v>
      </c>
      <c r="DH4" s="25"/>
      <c r="DI4" s="6" t="s">
        <v>5</v>
      </c>
      <c r="DK4" s="23" t="s">
        <v>3</v>
      </c>
      <c r="DL4" s="22" t="s">
        <v>6</v>
      </c>
      <c r="DM4" s="22" t="s">
        <v>55</v>
      </c>
      <c r="DN4" s="22" t="s">
        <v>77</v>
      </c>
      <c r="DO4" s="25"/>
      <c r="DP4" s="22" t="s">
        <v>3</v>
      </c>
      <c r="DQ4" s="22" t="s">
        <v>6</v>
      </c>
      <c r="DR4" s="22" t="s">
        <v>55</v>
      </c>
      <c r="DS4" s="22" t="s">
        <v>77</v>
      </c>
      <c r="DT4" s="4"/>
      <c r="DU4" s="4" t="s">
        <v>1</v>
      </c>
      <c r="DV4" s="4"/>
      <c r="DW4" s="6" t="s">
        <v>5</v>
      </c>
      <c r="DY4" s="23" t="s">
        <v>3</v>
      </c>
      <c r="DZ4" s="22" t="s">
        <v>6</v>
      </c>
      <c r="EA4" s="22" t="s">
        <v>55</v>
      </c>
      <c r="EB4" s="22" t="s">
        <v>77</v>
      </c>
      <c r="EC4" s="25"/>
      <c r="ED4" s="22" t="s">
        <v>3</v>
      </c>
      <c r="EE4" s="22" t="s">
        <v>6</v>
      </c>
      <c r="EF4" s="22" t="s">
        <v>55</v>
      </c>
      <c r="EG4" s="22" t="s">
        <v>77</v>
      </c>
      <c r="EH4" s="4"/>
      <c r="EI4" s="4" t="s">
        <v>1</v>
      </c>
      <c r="EJ4" s="4"/>
      <c r="EK4" s="6" t="s">
        <v>5</v>
      </c>
      <c r="EM4" s="23" t="s">
        <v>3</v>
      </c>
      <c r="EN4" s="22" t="s">
        <v>6</v>
      </c>
      <c r="EO4" s="22" t="s">
        <v>55</v>
      </c>
      <c r="EP4" s="22" t="s">
        <v>77</v>
      </c>
      <c r="EQ4" s="25"/>
      <c r="ER4" s="22" t="s">
        <v>3</v>
      </c>
      <c r="ES4" s="22" t="s">
        <v>6</v>
      </c>
      <c r="ET4" s="22" t="s">
        <v>55</v>
      </c>
      <c r="EU4" s="22"/>
      <c r="EV4" s="4"/>
      <c r="EW4" s="4" t="s">
        <v>1</v>
      </c>
      <c r="EX4" s="4"/>
      <c r="EY4" s="6" t="s">
        <v>5</v>
      </c>
      <c r="FA4" s="23" t="s">
        <v>3</v>
      </c>
      <c r="FB4" s="22" t="s">
        <v>6</v>
      </c>
      <c r="FC4" s="22" t="s">
        <v>55</v>
      </c>
      <c r="FD4" s="22" t="s">
        <v>77</v>
      </c>
      <c r="FE4" s="25"/>
      <c r="FF4" s="22" t="s">
        <v>3</v>
      </c>
      <c r="FG4" s="22" t="s">
        <v>6</v>
      </c>
      <c r="FH4" s="22" t="s">
        <v>55</v>
      </c>
      <c r="FI4" s="22" t="s">
        <v>77</v>
      </c>
      <c r="FJ4" s="4"/>
      <c r="FK4" s="4" t="s">
        <v>1</v>
      </c>
      <c r="FL4" s="4"/>
      <c r="FM4" s="6" t="s">
        <v>5</v>
      </c>
      <c r="FN4" s="33"/>
      <c r="FO4" s="22" t="s">
        <v>3</v>
      </c>
      <c r="FP4" s="22" t="s">
        <v>6</v>
      </c>
      <c r="FQ4" s="22" t="s">
        <v>55</v>
      </c>
      <c r="FR4" s="22" t="s">
        <v>77</v>
      </c>
      <c r="FS4" s="4"/>
      <c r="FT4" s="22" t="s">
        <v>3</v>
      </c>
      <c r="FU4" s="22" t="s">
        <v>6</v>
      </c>
      <c r="FV4" s="22" t="s">
        <v>55</v>
      </c>
      <c r="FW4" s="22" t="s">
        <v>77</v>
      </c>
      <c r="FX4" s="4"/>
      <c r="FY4" s="4" t="s">
        <v>1</v>
      </c>
      <c r="FZ4" s="4"/>
      <c r="GA4" s="6" t="s">
        <v>5</v>
      </c>
      <c r="GB4" s="4"/>
      <c r="GC4" s="23" t="s">
        <v>3</v>
      </c>
      <c r="GD4" s="22" t="s">
        <v>6</v>
      </c>
      <c r="GE4" s="22" t="s">
        <v>55</v>
      </c>
      <c r="GF4" s="22" t="s">
        <v>77</v>
      </c>
      <c r="GG4" s="25"/>
      <c r="GH4" s="22" t="s">
        <v>3</v>
      </c>
      <c r="GI4" s="22" t="s">
        <v>6</v>
      </c>
      <c r="GJ4" s="22" t="s">
        <v>55</v>
      </c>
      <c r="GK4" s="22" t="s">
        <v>77</v>
      </c>
      <c r="GL4" s="4"/>
      <c r="GM4" s="4" t="s">
        <v>1</v>
      </c>
      <c r="GN4" s="25"/>
      <c r="GO4" s="6" t="s">
        <v>5</v>
      </c>
      <c r="GQ4" s="23" t="s">
        <v>3</v>
      </c>
      <c r="GR4" s="22" t="s">
        <v>6</v>
      </c>
      <c r="GS4" s="22" t="s">
        <v>55</v>
      </c>
      <c r="GT4" s="22" t="s">
        <v>77</v>
      </c>
      <c r="GU4" s="6" t="s">
        <v>5</v>
      </c>
      <c r="GW4" s="23" t="s">
        <v>3</v>
      </c>
      <c r="GX4" s="22" t="s">
        <v>6</v>
      </c>
      <c r="GY4" s="22" t="s">
        <v>55</v>
      </c>
      <c r="GZ4" s="22" t="s">
        <v>77</v>
      </c>
      <c r="HA4" s="6" t="s">
        <v>5</v>
      </c>
      <c r="HC4" s="23" t="s">
        <v>3</v>
      </c>
      <c r="HD4" s="22" t="s">
        <v>6</v>
      </c>
      <c r="HE4" s="22" t="s">
        <v>55</v>
      </c>
      <c r="HF4" s="22" t="s">
        <v>77</v>
      </c>
      <c r="HG4" s="6" t="s">
        <v>5</v>
      </c>
      <c r="HI4" s="23" t="s">
        <v>3</v>
      </c>
      <c r="HJ4" s="22" t="s">
        <v>6</v>
      </c>
      <c r="HK4" s="22" t="s">
        <v>55</v>
      </c>
      <c r="HL4" s="22" t="s">
        <v>77</v>
      </c>
      <c r="HM4" s="6" t="s">
        <v>5</v>
      </c>
      <c r="HO4" s="23" t="s">
        <v>3</v>
      </c>
      <c r="HP4" s="22" t="s">
        <v>6</v>
      </c>
      <c r="HQ4" s="22" t="s">
        <v>55</v>
      </c>
      <c r="HR4" s="22" t="s">
        <v>77</v>
      </c>
      <c r="HS4" s="6" t="s">
        <v>5</v>
      </c>
    </row>
    <row r="5" spans="1:227">
      <c r="FO5" s="24"/>
      <c r="FP5" s="24"/>
      <c r="FQ5" s="24"/>
      <c r="FR5" s="24"/>
      <c r="FT5" s="24"/>
      <c r="FU5" s="24"/>
      <c r="FV5" s="24"/>
      <c r="FW5" s="24"/>
      <c r="GC5" s="24"/>
      <c r="GD5" s="24"/>
      <c r="GE5" s="24"/>
      <c r="GF5" s="24"/>
      <c r="GH5" s="24"/>
      <c r="GI5" s="24"/>
      <c r="GJ5" s="24"/>
      <c r="GK5" s="24"/>
      <c r="GQ5" s="73"/>
      <c r="GR5" s="73"/>
      <c r="GS5" s="73"/>
      <c r="GT5" s="73"/>
      <c r="GW5" s="73"/>
      <c r="GX5" s="73"/>
      <c r="GY5" s="73"/>
      <c r="GZ5" s="73"/>
      <c r="HC5" s="73"/>
      <c r="HD5" s="73"/>
      <c r="HE5" s="73"/>
      <c r="HF5" s="73"/>
      <c r="HI5" s="73"/>
      <c r="HJ5" s="73"/>
      <c r="HK5" s="73"/>
      <c r="HL5" s="73"/>
      <c r="HO5" s="73"/>
      <c r="HP5" s="73"/>
      <c r="HQ5" s="73"/>
      <c r="HR5" s="73"/>
    </row>
    <row r="6" spans="1:227" s="9" customFormat="1" ht="13.8">
      <c r="A6" s="7" t="s">
        <v>4</v>
      </c>
      <c r="B6" s="7"/>
      <c r="C6" s="13">
        <v>-104.99266417055676</v>
      </c>
      <c r="D6" s="13">
        <v>4.0781342883675498</v>
      </c>
      <c r="E6" s="13">
        <f>D6*(SQRT(O6))</f>
        <v>103.73221770622442</v>
      </c>
      <c r="F6" s="13">
        <f>IF(D6="ND","ND",CONFIDENCE(0.05,E6,O6))</f>
        <v>7.9929963293182791</v>
      </c>
      <c r="G6" s="13"/>
      <c r="H6" s="13">
        <v>0.99999999999999933</v>
      </c>
      <c r="I6" s="13">
        <v>3.3959684835229403E-2</v>
      </c>
      <c r="J6" s="13">
        <f>I6*(SQRT(O6))</f>
        <v>0.86380515487460885</v>
      </c>
      <c r="K6" s="13">
        <f>IF(I6="ND","ND",CONFIDENCE(0.05,J6,O6))</f>
        <v>6.6559759203380656E-2</v>
      </c>
      <c r="O6" s="9">
        <v>647</v>
      </c>
      <c r="P6" s="7"/>
      <c r="Q6" s="13">
        <v>-13.299964100185541</v>
      </c>
      <c r="R6" s="13">
        <v>0.33410436954564166</v>
      </c>
      <c r="S6" s="13">
        <f>R6*(SQRT(AC6))</f>
        <v>7.7566918422079585</v>
      </c>
      <c r="T6" s="13">
        <f>IF(R6="ND","ND",CONFIDENCE(0.05,S6,AC6))</f>
        <v>0.65483253138691833</v>
      </c>
      <c r="U6" s="13"/>
      <c r="V6" s="13">
        <v>4.2318105496069995E-16</v>
      </c>
      <c r="W6" s="13">
        <v>0.29597503674381992</v>
      </c>
      <c r="X6" s="13">
        <f>W6*(SQRT(AC6))</f>
        <v>6.8714670093363246</v>
      </c>
      <c r="Y6" s="13">
        <f>IF(W6="ND","ND",CONFIDENCE(0.05,X6,AC6))</f>
        <v>0.58010041234080612</v>
      </c>
      <c r="AC6" s="9">
        <v>539</v>
      </c>
      <c r="AD6" s="7"/>
      <c r="AE6" s="13">
        <v>7.65529833333333</v>
      </c>
      <c r="AF6" s="13">
        <v>0.1348648300008399</v>
      </c>
      <c r="AG6" s="13">
        <f>AF6*(SQRT(AQ6))</f>
        <v>3.131072269694966</v>
      </c>
      <c r="AH6" s="13">
        <f>IF(AF6="ND","ND",CONFIDENCE(0.05,AG6,AQ6))</f>
        <v>0.26433020958276315</v>
      </c>
      <c r="AI6" s="13"/>
      <c r="AJ6" s="13">
        <v>0.99999999999999933</v>
      </c>
      <c r="AK6" s="13">
        <v>1.691533760496056E-2</v>
      </c>
      <c r="AL6" s="13">
        <f>AK6*(SQRT(AQ6))</f>
        <v>0.39271279626490191</v>
      </c>
      <c r="AM6" s="13">
        <f>IF(AK6="ND","ND",CONFIDENCE(0.05,AL6,AQ6))</f>
        <v>3.3153452492058706E-2</v>
      </c>
      <c r="AQ6" s="9">
        <v>539</v>
      </c>
      <c r="AR6" s="7"/>
      <c r="AS6" s="13">
        <v>-47.994822274881528</v>
      </c>
      <c r="AT6" s="13">
        <v>0.3428488252662884</v>
      </c>
      <c r="AU6" s="13">
        <f>AT6*(SQRT(BE6))</f>
        <v>9.9603337060855548</v>
      </c>
      <c r="AV6" s="13">
        <f>IF(AT6="ND","ND",CONFIDENCE(0.05,AU6,BE6))</f>
        <v>0.67197134966379124</v>
      </c>
      <c r="AW6" s="13"/>
      <c r="AX6" s="13">
        <v>5.7331706522823252E-15</v>
      </c>
      <c r="AY6" s="9">
        <v>0.32239354397498798</v>
      </c>
      <c r="AZ6" s="13">
        <f>AY6*(SQRT(BE6))</f>
        <v>9.3660734587157233</v>
      </c>
      <c r="BA6" s="13">
        <f>IF(AY6="ND","ND",CONFIDENCE(0.05,AZ6,BE6))</f>
        <v>0.63187973503920647</v>
      </c>
      <c r="BE6" s="9">
        <v>844</v>
      </c>
      <c r="BF6" s="7"/>
      <c r="BG6" s="13">
        <v>-6.6597272511848367</v>
      </c>
      <c r="BH6" s="13">
        <v>9.7207577784301835E-2</v>
      </c>
      <c r="BI6" s="13">
        <f>BH6*(SQRT(BS6))</f>
        <v>2.8240432579575123</v>
      </c>
      <c r="BJ6" s="13">
        <f>IF(BH6="ND","ND",CONFIDENCE(0.05,BI6,BS6))</f>
        <v>0.19052335148160743</v>
      </c>
      <c r="BK6" s="13"/>
      <c r="BL6" s="13">
        <v>0.99999999999999989</v>
      </c>
      <c r="BM6" s="13">
        <v>1.4020785912724442E-2</v>
      </c>
      <c r="BN6" s="13">
        <f>BM6*(SQRT(BS6))</f>
        <v>0.40732735894268335</v>
      </c>
      <c r="BO6" s="13">
        <f>IF(BM6="ND","ND",CONFIDENCE(0.05,BN6,BS6))</f>
        <v>2.7480235423886449E-2</v>
      </c>
      <c r="BS6" s="9">
        <v>844</v>
      </c>
      <c r="BT6" s="7"/>
      <c r="BU6" s="13">
        <v>15.333012611275979</v>
      </c>
      <c r="BV6" s="13">
        <v>2.7485774825861289</v>
      </c>
      <c r="BW6" s="13">
        <f>BV6*(SQRT(CG6))</f>
        <v>71.357221721584594</v>
      </c>
      <c r="BX6" s="13">
        <f>IF(BV6="ND","ND",CONFIDENCE(0.05,BW6,CG6))</f>
        <v>5.3871128745865793</v>
      </c>
      <c r="BY6" s="13"/>
      <c r="BZ6" s="13">
        <v>1.0000000000000007</v>
      </c>
      <c r="CA6" s="13">
        <v>7.9357172223136624E-2</v>
      </c>
      <c r="CB6" s="13">
        <f>CA6*(SQRT(CG6))</f>
        <v>2.0602320179805553</v>
      </c>
      <c r="CC6" s="13">
        <f>IF(CA6="ND","ND",CONFIDENCE(0.05,CB6,CG6))</f>
        <v>0.15553719947229011</v>
      </c>
      <c r="CG6" s="9">
        <v>674</v>
      </c>
      <c r="CH6" s="7"/>
      <c r="CI6" s="13">
        <v>52.567110946745558</v>
      </c>
      <c r="CJ6" s="13">
        <v>0.61754195408860268</v>
      </c>
      <c r="CK6" s="13">
        <f>CJ6*(SQRT(CU6))</f>
        <v>16.056090806303668</v>
      </c>
      <c r="CL6" s="13">
        <f>IF(CJ6="ND","ND",CONFIDENCE(0.05,CK6,CU6))</f>
        <v>1.2103599889561485</v>
      </c>
      <c r="CM6" s="13"/>
      <c r="CN6" s="13">
        <v>1.0000000000000013</v>
      </c>
      <c r="CO6" s="13">
        <v>1.1169117325018886E-2</v>
      </c>
      <c r="CP6" s="13">
        <f>CO6*(SQRT(CU6))</f>
        <v>0.29039705045049102</v>
      </c>
      <c r="CQ6" s="13">
        <f>IF(CO6="ND","ND",CONFIDENCE(0.05,CP6,CU6))</f>
        <v>2.1891067696139362E-2</v>
      </c>
      <c r="CU6" s="9">
        <v>676</v>
      </c>
      <c r="CV6" s="7"/>
      <c r="CW6" s="13">
        <v>659.95340532544424</v>
      </c>
      <c r="CX6" s="13">
        <v>22.900553175083779</v>
      </c>
      <c r="CY6" s="13">
        <f>CX6*(SQRT(DI6))</f>
        <v>595.41438255217827</v>
      </c>
      <c r="CZ6" s="13">
        <f>IF(CX6="ND","ND",CONFIDENCE(0.05,CY6,DI6))</f>
        <v>44.884259449208578</v>
      </c>
      <c r="DA6" s="13"/>
      <c r="DB6" s="13">
        <v>1.0000000000000002</v>
      </c>
      <c r="DC6" s="13">
        <v>2.7207620297636667E-2</v>
      </c>
      <c r="DD6" s="13">
        <f>DC6*(SQRT(DI6))</f>
        <v>0.70739812773855337</v>
      </c>
      <c r="DE6" s="13">
        <f>IF(DC6="ND","ND",CONFIDENCE(0.05,DD6,DI6))</f>
        <v>5.3325955888408799E-2</v>
      </c>
      <c r="DI6" s="9">
        <v>676</v>
      </c>
      <c r="DJ6" s="7"/>
      <c r="DK6" s="13">
        <v>87.549123425910594</v>
      </c>
      <c r="DL6" s="13">
        <v>0.3103596003172559</v>
      </c>
      <c r="DM6" s="13">
        <f>DL6*(SQRT(DW6))</f>
        <v>8.561650835464798</v>
      </c>
      <c r="DN6" s="13">
        <f>IF(DL6="ND","ND",CONFIDENCE(0.05,DM6,DW6))</f>
        <v>0.60829363887806731</v>
      </c>
      <c r="DO6" s="13"/>
      <c r="DP6" s="13">
        <v>1</v>
      </c>
      <c r="DQ6" s="13">
        <v>3.3807183213980059E-3</v>
      </c>
      <c r="DR6" s="13">
        <f>DQ6*(SQRT(DW6))</f>
        <v>9.3261267933328632E-2</v>
      </c>
      <c r="DS6" s="13">
        <f>IF(DQ6="ND","ND",CONFIDENCE(0.05,DR6,DW6))</f>
        <v>6.6260861518147975E-3</v>
      </c>
      <c r="DW6" s="9">
        <v>761</v>
      </c>
      <c r="DX6" s="7"/>
      <c r="DY6" s="13">
        <v>1.1638149685518806</v>
      </c>
      <c r="DZ6" s="13">
        <v>1.7124705050266049E-2</v>
      </c>
      <c r="EA6" s="13">
        <f>DZ6*(SQRT(EK6))</f>
        <v>0.50713419695618911</v>
      </c>
      <c r="EB6" s="13">
        <f>IF(DZ6="ND","ND",CONFIDENCE(0.05,EA6,EK6))</f>
        <v>3.3563805144392625E-2</v>
      </c>
      <c r="EC6" s="13"/>
      <c r="ED6" s="13">
        <v>1.0000000000000018</v>
      </c>
      <c r="EE6" s="13">
        <v>1.3307801110905524E-2</v>
      </c>
      <c r="EF6" s="13">
        <f>EE6*(SQRT(EK6))</f>
        <v>0.39409969455368249</v>
      </c>
      <c r="EG6" s="13">
        <f>IF(EE6="ND","ND",CONFIDENCE(0.05,EF6,EK6))</f>
        <v>2.6082810890796941E-2</v>
      </c>
      <c r="EK6" s="9">
        <v>877</v>
      </c>
      <c r="EL6" s="7"/>
      <c r="EM6" s="13">
        <v>4.3329983982941505</v>
      </c>
      <c r="EN6" s="13">
        <v>0.19360795179097851</v>
      </c>
      <c r="EO6" s="13">
        <f>EN6*(SQRT(EY6))</f>
        <v>2.6404604245066428</v>
      </c>
      <c r="EP6" s="13">
        <f>IF(EN6="ND","ND",CONFIDENCE(0.05,EO6,EY6))</f>
        <v>0.37946461263088482</v>
      </c>
      <c r="EQ6" s="13"/>
      <c r="ER6" s="13">
        <v>1</v>
      </c>
      <c r="ES6" s="13">
        <v>4.0921461954136866E-2</v>
      </c>
      <c r="ET6" s="13">
        <f>ES6*(SQRT(EY6))</f>
        <v>0.55809433343681247</v>
      </c>
      <c r="EU6" s="13">
        <f>IF(ES6="ND","ND",CONFIDENCE(0.05,ET6,EY6))</f>
        <v>8.0204591624834301E-2</v>
      </c>
      <c r="EY6" s="9">
        <v>186</v>
      </c>
      <c r="EZ6" s="7"/>
      <c r="FA6" s="13">
        <v>2.026790875365164</v>
      </c>
      <c r="FB6" s="13">
        <v>0.10384151534578503</v>
      </c>
      <c r="FC6" s="13">
        <f>FB6*(SQRT(FM6))</f>
        <v>1.3893047885062135</v>
      </c>
      <c r="FD6" s="13">
        <f>IF(FB6="ND","ND",CONFIDENCE(0.05,FC6,FM6))</f>
        <v>0.20352563017780195</v>
      </c>
      <c r="FE6" s="13"/>
      <c r="FF6" s="13">
        <v>1.0000000000000002</v>
      </c>
      <c r="FG6" s="13">
        <v>4.4825624367671804E-2</v>
      </c>
      <c r="FH6" s="13">
        <f>FG6*(SQRT(FM6))</f>
        <v>0.59972598025376433</v>
      </c>
      <c r="FI6" s="13">
        <f>IF(FG6="ND","ND",CONFIDENCE(0.05,FH6,FM6))</f>
        <v>8.7856609345157738E-2</v>
      </c>
      <c r="FM6" s="14">
        <v>179</v>
      </c>
      <c r="FO6" s="10">
        <v>1.013315574759452</v>
      </c>
      <c r="FP6" s="11">
        <v>3.1465968093276939E-2</v>
      </c>
      <c r="FQ6" s="11">
        <f>FP6*SQRT(GA6)</f>
        <v>0.66600901069363228</v>
      </c>
      <c r="FR6" s="13">
        <f>IF(FP6="ND","ND",CONFIDENCE(0.05,FQ6,GA6))</f>
        <v>6.1672164201509262E-2</v>
      </c>
      <c r="FT6" s="11">
        <v>0.99999999999999989</v>
      </c>
      <c r="FU6" s="11">
        <v>2.8714636438314022E-2</v>
      </c>
      <c r="FV6" s="11">
        <f>FU6*(SQRT(GA6))</f>
        <v>0.60777429602729915</v>
      </c>
      <c r="FW6" s="13">
        <f>IF(FU6="ND","ND",CONFIDENCE(0.05,FV6,GA6))</f>
        <v>5.6279653248256963E-2</v>
      </c>
      <c r="GA6" s="27">
        <v>448</v>
      </c>
      <c r="GC6" s="10">
        <v>-31.641563235710858</v>
      </c>
      <c r="GD6" s="11">
        <v>0.32536080481840557</v>
      </c>
      <c r="GE6" s="11">
        <f>GD6*SQRT(GO6)</f>
        <v>6.8865902073386156</v>
      </c>
      <c r="GF6" s="13">
        <f>IF(GD6="ND","ND",CONFIDENCE(0.05,GE6,GO6))</f>
        <v>0.6376954594250408</v>
      </c>
      <c r="GH6" s="13">
        <v>-7.4143589818445233E-16</v>
      </c>
      <c r="GI6" s="13">
        <v>0.29192071518245005</v>
      </c>
      <c r="GJ6" s="11">
        <f>GI6*(SQRT(GO6))</f>
        <v>6.1787969193670413</v>
      </c>
      <c r="GK6" s="13">
        <f>IF(GI6="ND","ND",CONFIDENCE(0.05,GJ6,GO6))</f>
        <v>0.57215408809877688</v>
      </c>
      <c r="GL6" s="17"/>
      <c r="GO6" s="14">
        <v>448</v>
      </c>
      <c r="GQ6" s="12">
        <v>1114.3966958414549</v>
      </c>
      <c r="GR6" s="74">
        <v>34.182108854344037</v>
      </c>
      <c r="GS6" s="74">
        <v>813.93623384699958</v>
      </c>
      <c r="GT6" s="74">
        <f>CONFIDENCE(0.05,GS6,GU6)</f>
        <v>66.99570227014199</v>
      </c>
      <c r="GU6" s="14">
        <v>567</v>
      </c>
      <c r="GW6" s="12">
        <v>15.063582207356877</v>
      </c>
      <c r="GX6" s="74">
        <v>0.30687447242279886</v>
      </c>
      <c r="GY6" s="74">
        <v>7.307221839703872</v>
      </c>
      <c r="GZ6" s="74">
        <f>CONFIDENCE(0.05,GY6,HA6)</f>
        <v>0.60146291372341565</v>
      </c>
      <c r="HA6" s="14">
        <v>567</v>
      </c>
      <c r="HC6" s="12">
        <v>6.6731485517404607</v>
      </c>
      <c r="HD6" s="74">
        <v>0.1113368501594075</v>
      </c>
      <c r="HE6" s="74">
        <v>2.6511265555114885</v>
      </c>
      <c r="HF6" s="74">
        <f>CONFIDENCE(0.05,HE6,HG6)</f>
        <v>0.21821621646457123</v>
      </c>
      <c r="HG6" s="14">
        <v>567</v>
      </c>
      <c r="HI6" s="12">
        <v>-1.6736672515735491</v>
      </c>
      <c r="HJ6" s="74">
        <v>6.9563032378967563E-2</v>
      </c>
      <c r="HK6" s="74">
        <v>1.6564183570645379</v>
      </c>
      <c r="HL6" s="74">
        <f>CONFIDENCE(0.05,HK6,HM6)</f>
        <v>0.13634103811817003</v>
      </c>
      <c r="HM6" s="14">
        <v>567</v>
      </c>
      <c r="HO6" s="12">
        <v>72.683742381536035</v>
      </c>
      <c r="HP6" s="74">
        <v>0.31410759241200753</v>
      </c>
      <c r="HQ6" s="74">
        <v>7.4794551699546989</v>
      </c>
      <c r="HR6" s="74">
        <f>CONFIDENCE(0.05,HQ6,HS6)</f>
        <v>0.6156395683981214</v>
      </c>
      <c r="HS6" s="14">
        <v>567</v>
      </c>
    </row>
    <row r="7" spans="1:227" s="9" customFormat="1" ht="13.8">
      <c r="A7" s="15" t="s">
        <v>9</v>
      </c>
      <c r="B7" s="14"/>
      <c r="C7" s="11">
        <v>-20.041575272099141</v>
      </c>
      <c r="D7" s="11">
        <v>1.6615805994086046</v>
      </c>
      <c r="E7" s="13">
        <f t="shared" ref="E7:E32" si="0">D7*(SQRT(O7))</f>
        <v>12.762842755888375</v>
      </c>
      <c r="F7" s="13">
        <f t="shared" ref="F7:F36" si="1">IF(D7="ND","ND",CONFIDENCE(0.05,E7,O7))</f>
        <v>3.2566381322513394</v>
      </c>
      <c r="G7" s="13"/>
      <c r="H7" s="13">
        <v>0.1712080199854282</v>
      </c>
      <c r="I7" s="13">
        <v>1.1926434863777275E-2</v>
      </c>
      <c r="J7" s="13">
        <f t="shared" ref="J7:J32" si="2">I7*(SQRT(O7))</f>
        <v>9.1608684441134736E-2</v>
      </c>
      <c r="K7" s="13">
        <f t="shared" ref="K7:K36" si="3">IF(I7="ND","ND",CONFIDENCE(0.05,J7,O7))</f>
        <v>2.3375382796966319E-2</v>
      </c>
      <c r="L7" s="8"/>
      <c r="M7" s="8"/>
      <c r="N7" s="8"/>
      <c r="O7" s="9">
        <v>59</v>
      </c>
      <c r="P7" s="16"/>
      <c r="Q7" s="12" t="s">
        <v>8</v>
      </c>
      <c r="R7" s="13" t="s">
        <v>8</v>
      </c>
      <c r="S7" s="11" t="s">
        <v>8</v>
      </c>
      <c r="T7" s="13" t="str">
        <f t="shared" ref="T7:T36" si="4">IF(R7="ND","ND",CONFIDENCE(0.05,S7,AC7))</f>
        <v>ND</v>
      </c>
      <c r="V7" s="13" t="s">
        <v>8</v>
      </c>
      <c r="W7" s="13" t="s">
        <v>8</v>
      </c>
      <c r="X7" s="11" t="s">
        <v>8</v>
      </c>
      <c r="Y7" s="13" t="str">
        <f t="shared" ref="Y7:Y36" si="5">IF(W7="ND","ND",CONFIDENCE(0.05,X7,AC7))</f>
        <v>ND</v>
      </c>
      <c r="AC7" s="17">
        <v>0</v>
      </c>
      <c r="AD7" s="7"/>
      <c r="AE7" s="12" t="s">
        <v>8</v>
      </c>
      <c r="AF7" s="13" t="s">
        <v>8</v>
      </c>
      <c r="AG7" s="11" t="s">
        <v>8</v>
      </c>
      <c r="AH7" s="13" t="str">
        <f t="shared" ref="AH7:AH36" si="6">IF(AF7="ND","ND",CONFIDENCE(0.05,AG7,AQ7))</f>
        <v>ND</v>
      </c>
      <c r="AJ7" s="13" t="s">
        <v>8</v>
      </c>
      <c r="AK7" s="13" t="s">
        <v>8</v>
      </c>
      <c r="AL7" s="11" t="s">
        <v>8</v>
      </c>
      <c r="AM7" s="13" t="str">
        <f t="shared" ref="AM7:AM36" si="7">IF(AK7="ND","ND",CONFIDENCE(0.05,AL7,AQ7))</f>
        <v>ND</v>
      </c>
      <c r="AQ7" s="9">
        <v>0</v>
      </c>
      <c r="AR7" s="7"/>
      <c r="AS7" s="12" t="s">
        <v>8</v>
      </c>
      <c r="AT7" s="13" t="s">
        <v>8</v>
      </c>
      <c r="AU7" s="11" t="s">
        <v>8</v>
      </c>
      <c r="AV7" s="13" t="str">
        <f t="shared" ref="AV7:AV36" si="8">IF(AT7="ND","ND",CONFIDENCE(0.05,AU7,BE7))</f>
        <v>ND</v>
      </c>
      <c r="AX7" s="13" t="s">
        <v>8</v>
      </c>
      <c r="AY7" s="13" t="s">
        <v>8</v>
      </c>
      <c r="AZ7" s="11" t="s">
        <v>8</v>
      </c>
      <c r="BA7" s="13" t="str">
        <f t="shared" ref="BA7:BA36" si="9">IF(AY7="ND","ND",CONFIDENCE(0.05,AZ7,BE7))</f>
        <v>ND</v>
      </c>
      <c r="BE7" s="9">
        <v>0</v>
      </c>
      <c r="BF7" s="7"/>
      <c r="BG7" s="12" t="s">
        <v>8</v>
      </c>
      <c r="BH7" s="13" t="s">
        <v>8</v>
      </c>
      <c r="BI7" s="11" t="s">
        <v>8</v>
      </c>
      <c r="BJ7" s="13" t="str">
        <f t="shared" ref="BJ7:BJ36" si="10">IF(BH7="ND","ND",CONFIDENCE(0.05,BI7,BS7))</f>
        <v>ND</v>
      </c>
      <c r="BL7" s="13" t="s">
        <v>8</v>
      </c>
      <c r="BM7" s="13" t="s">
        <v>8</v>
      </c>
      <c r="BN7" s="11" t="s">
        <v>8</v>
      </c>
      <c r="BO7" s="13" t="str">
        <f t="shared" ref="BO7:BO36" si="11">IF(BM7="ND","ND",CONFIDENCE(0.05,BN7,BS7))</f>
        <v>ND</v>
      </c>
      <c r="BS7" s="9">
        <v>0</v>
      </c>
      <c r="BT7" s="7"/>
      <c r="BU7" s="12" t="s">
        <v>8</v>
      </c>
      <c r="BV7" s="13" t="s">
        <v>8</v>
      </c>
      <c r="BW7" s="11" t="s">
        <v>8</v>
      </c>
      <c r="BX7" s="13" t="str">
        <f t="shared" ref="BX7:BX36" si="12">IF(BV7="ND","ND",CONFIDENCE(0.05,BW7,CG7))</f>
        <v>ND</v>
      </c>
      <c r="BZ7" s="13" t="s">
        <v>8</v>
      </c>
      <c r="CA7" s="13" t="s">
        <v>8</v>
      </c>
      <c r="CB7" s="11" t="s">
        <v>8</v>
      </c>
      <c r="CC7" s="13" t="str">
        <f t="shared" ref="CC7:CC36" si="13">IF(CA7="ND","ND",CONFIDENCE(0.05,CB7,CG7))</f>
        <v>ND</v>
      </c>
      <c r="CG7" s="9">
        <v>0</v>
      </c>
      <c r="CH7" s="7"/>
      <c r="CI7" s="12" t="s">
        <v>8</v>
      </c>
      <c r="CJ7" s="13" t="s">
        <v>8</v>
      </c>
      <c r="CK7" s="11" t="s">
        <v>8</v>
      </c>
      <c r="CL7" s="13" t="str">
        <f t="shared" ref="CL7:CL36" si="14">IF(CJ7="ND","ND",CONFIDENCE(0.05,CK7,CU7))</f>
        <v>ND</v>
      </c>
      <c r="CN7" s="13" t="s">
        <v>8</v>
      </c>
      <c r="CO7" s="13" t="s">
        <v>8</v>
      </c>
      <c r="CP7" s="11" t="s">
        <v>8</v>
      </c>
      <c r="CQ7" s="13" t="str">
        <f t="shared" ref="CQ7:CQ36" si="15">IF(CO7="ND","ND",CONFIDENCE(0.05,CP7,CU7))</f>
        <v>ND</v>
      </c>
      <c r="CU7" s="9">
        <v>0</v>
      </c>
      <c r="CV7" s="7"/>
      <c r="CW7" s="12" t="s">
        <v>8</v>
      </c>
      <c r="CX7" s="13" t="s">
        <v>8</v>
      </c>
      <c r="CY7" s="11" t="s">
        <v>8</v>
      </c>
      <c r="CZ7" s="13" t="str">
        <f t="shared" ref="CZ7:CZ36" si="16">IF(CX7="ND","ND",CONFIDENCE(0.05,CY7,DI7))</f>
        <v>ND</v>
      </c>
      <c r="DB7" s="13"/>
      <c r="DC7" s="13"/>
      <c r="DD7" s="11" t="s">
        <v>8</v>
      </c>
      <c r="DE7" s="13" t="e">
        <f t="shared" ref="DE7:DE36" si="17">IF(DC7="ND","ND",CONFIDENCE(0.05,DD7,DI7))</f>
        <v>#VALUE!</v>
      </c>
      <c r="DI7" s="9">
        <v>0</v>
      </c>
      <c r="DJ7" s="7"/>
      <c r="DK7" s="12" t="s">
        <v>8</v>
      </c>
      <c r="DL7" s="13" t="s">
        <v>8</v>
      </c>
      <c r="DM7" s="11" t="s">
        <v>8</v>
      </c>
      <c r="DN7" s="13" t="str">
        <f t="shared" ref="DN7:DN36" si="18">IF(DL7="ND","ND",CONFIDENCE(0.05,DM7,DW7))</f>
        <v>ND</v>
      </c>
      <c r="DP7" s="13" t="s">
        <v>8</v>
      </c>
      <c r="DQ7" s="13" t="s">
        <v>8</v>
      </c>
      <c r="DR7" s="11" t="s">
        <v>8</v>
      </c>
      <c r="DS7" s="13" t="str">
        <f t="shared" ref="DS7:DS36" si="19">IF(DQ7="ND","ND",CONFIDENCE(0.05,DR7,DW7))</f>
        <v>ND</v>
      </c>
      <c r="DW7" s="9">
        <v>0</v>
      </c>
      <c r="DX7" s="7"/>
      <c r="DY7" s="12" t="s">
        <v>8</v>
      </c>
      <c r="DZ7" s="13" t="s">
        <v>8</v>
      </c>
      <c r="EA7" s="11" t="s">
        <v>8</v>
      </c>
      <c r="EB7" s="13" t="str">
        <f t="shared" ref="EB7:EB36" si="20">IF(DZ7="ND","ND",CONFIDENCE(0.05,EA7,EK7))</f>
        <v>ND</v>
      </c>
      <c r="ED7" s="13" t="s">
        <v>8</v>
      </c>
      <c r="EE7" s="13" t="s">
        <v>8</v>
      </c>
      <c r="EF7" s="11" t="s">
        <v>8</v>
      </c>
      <c r="EG7" s="13" t="str">
        <f t="shared" ref="EG7:EG36" si="21">IF(EE7="ND","ND",CONFIDENCE(0.05,EF7,EK7))</f>
        <v>ND</v>
      </c>
      <c r="EK7" s="9">
        <v>0</v>
      </c>
      <c r="EL7" s="7"/>
      <c r="EM7" s="12" t="s">
        <v>8</v>
      </c>
      <c r="EN7" s="13" t="s">
        <v>8</v>
      </c>
      <c r="EO7" s="11" t="s">
        <v>8</v>
      </c>
      <c r="EP7" s="13" t="str">
        <f t="shared" ref="EP7:EP36" si="22">IF(EN7="ND","ND",CONFIDENCE(0.05,EO7,EY7))</f>
        <v>ND</v>
      </c>
      <c r="ER7" s="13" t="s">
        <v>8</v>
      </c>
      <c r="ES7" s="13" t="s">
        <v>8</v>
      </c>
      <c r="ET7" s="11" t="s">
        <v>8</v>
      </c>
      <c r="EU7" s="13" t="str">
        <f t="shared" ref="EU7:EU36" si="23">IF(ES7="ND","ND",CONFIDENCE(0.05,ET7,EY7))</f>
        <v>ND</v>
      </c>
      <c r="EY7" s="9">
        <v>0</v>
      </c>
      <c r="EZ7" s="7"/>
      <c r="FA7" s="12" t="s">
        <v>8</v>
      </c>
      <c r="FB7" s="13" t="s">
        <v>8</v>
      </c>
      <c r="FC7" s="11" t="s">
        <v>8</v>
      </c>
      <c r="FD7" s="13" t="str">
        <f t="shared" ref="FD7:FD36" si="24">IF(FB7="ND","ND",CONFIDENCE(0.05,FC7,FM7))</f>
        <v>ND</v>
      </c>
      <c r="FF7" s="13" t="s">
        <v>8</v>
      </c>
      <c r="FG7" s="13" t="s">
        <v>8</v>
      </c>
      <c r="FH7" s="11" t="s">
        <v>8</v>
      </c>
      <c r="FI7" s="13" t="str">
        <f t="shared" ref="FI7:FI36" si="25">IF(FG7="ND","ND",CONFIDENCE(0.05,FH7,FM7))</f>
        <v>ND</v>
      </c>
      <c r="FM7" s="14">
        <v>0</v>
      </c>
      <c r="FO7" s="12" t="s">
        <v>8</v>
      </c>
      <c r="FP7" s="13" t="s">
        <v>8</v>
      </c>
      <c r="FQ7" s="11" t="s">
        <v>8</v>
      </c>
      <c r="FR7" s="13" t="str">
        <f t="shared" ref="FR7:FR37" si="26">IF(FP7="ND","ND",CONFIDENCE(0.05,FQ7,GA7))</f>
        <v>ND</v>
      </c>
      <c r="FT7" s="13" t="s">
        <v>8</v>
      </c>
      <c r="FU7" s="13" t="s">
        <v>8</v>
      </c>
      <c r="FV7" s="11" t="s">
        <v>8</v>
      </c>
      <c r="FW7" s="13" t="str">
        <f t="shared" ref="FW7:FW36" si="27">IF(FU7="ND","ND",CONFIDENCE(0.05,FV7,GA7))</f>
        <v>ND</v>
      </c>
      <c r="FY7" s="11"/>
      <c r="GA7" s="9">
        <v>0</v>
      </c>
      <c r="GB7" s="7"/>
      <c r="GC7" s="12" t="s">
        <v>8</v>
      </c>
      <c r="GD7" s="13" t="s">
        <v>8</v>
      </c>
      <c r="GE7" s="11" t="s">
        <v>8</v>
      </c>
      <c r="GF7" s="13" t="str">
        <f t="shared" ref="GF7:GF36" si="28">IF(GD7="ND","ND",CONFIDENCE(0.05,GE7,GO7))</f>
        <v>ND</v>
      </c>
      <c r="GH7" s="13" t="s">
        <v>8</v>
      </c>
      <c r="GI7" s="13" t="s">
        <v>8</v>
      </c>
      <c r="GJ7" s="11" t="s">
        <v>8</v>
      </c>
      <c r="GK7" s="13" t="str">
        <f t="shared" ref="GK7:GK36" si="29">IF(GI7="ND","ND",CONFIDENCE(0.05,GJ7,GO7))</f>
        <v>ND</v>
      </c>
      <c r="GM7" s="11"/>
      <c r="GO7" s="14">
        <v>0</v>
      </c>
      <c r="GQ7" s="12">
        <v>931.83442299595151</v>
      </c>
      <c r="GR7" s="74">
        <v>78.753577397253366</v>
      </c>
      <c r="GS7" s="74">
        <v>634.93163957723539</v>
      </c>
      <c r="GT7" s="74">
        <f t="shared" ref="GT7:GT32" si="30">CONFIDENCE(0.05,GS7,GU7)</f>
        <v>162.01269798345643</v>
      </c>
      <c r="GU7" s="14">
        <v>59</v>
      </c>
      <c r="GW7" s="12">
        <v>18.826700726315778</v>
      </c>
      <c r="GX7" s="74">
        <v>1.3506362851608902</v>
      </c>
      <c r="GY7" s="74">
        <v>10.889177855171555</v>
      </c>
      <c r="GZ7" s="74">
        <f t="shared" ref="GZ7:GZ32" si="31">CONFIDENCE(0.05,GY7,HA7)</f>
        <v>2.7785433473006966</v>
      </c>
      <c r="HA7" s="14">
        <v>59</v>
      </c>
      <c r="HC7" s="12">
        <v>7.0036427270805248</v>
      </c>
      <c r="HD7" s="74">
        <v>0.35917286123926545</v>
      </c>
      <c r="HE7" s="74">
        <v>2.8957441835048274</v>
      </c>
      <c r="HF7" s="74">
        <f t="shared" ref="HF7:HF32" si="32">CONFIDENCE(0.05,HE7,HG7)</f>
        <v>0.7388942345854691</v>
      </c>
      <c r="HG7" s="14">
        <v>59</v>
      </c>
      <c r="HI7" s="12">
        <v>-0.50685945643018882</v>
      </c>
      <c r="HJ7" s="74">
        <v>2.7122141152235001E-2</v>
      </c>
      <c r="HK7" s="74">
        <v>0.21866569265505359</v>
      </c>
      <c r="HL7" s="74">
        <f t="shared" ref="HL7:HL32" si="33">CONFIDENCE(0.05,HK7,HM7)</f>
        <v>5.5795957572779116E-2</v>
      </c>
      <c r="HM7" s="14">
        <v>59</v>
      </c>
      <c r="HO7" s="12">
        <v>73.994031867862475</v>
      </c>
      <c r="HP7" s="74">
        <v>0.78842893515474932</v>
      </c>
      <c r="HQ7" s="74">
        <v>6.3565172914341517</v>
      </c>
      <c r="HR7" s="74">
        <f t="shared" ref="HR7:HR32" si="34">CONFIDENCE(0.05,HQ7,HS7)</f>
        <v>1.6219644005289278</v>
      </c>
      <c r="HS7" s="14">
        <v>59</v>
      </c>
    </row>
    <row r="8" spans="1:227" s="9" customFormat="1" ht="13.8">
      <c r="C8" s="13"/>
      <c r="D8" s="13"/>
      <c r="E8" s="13"/>
      <c r="F8" s="13"/>
      <c r="G8" s="13"/>
      <c r="H8" s="13"/>
      <c r="I8" s="13"/>
      <c r="J8" s="13"/>
      <c r="K8" s="13"/>
      <c r="Q8" s="13"/>
      <c r="R8" s="13"/>
      <c r="S8" s="13"/>
      <c r="T8" s="13"/>
      <c r="U8" s="13"/>
      <c r="V8" s="13"/>
      <c r="W8" s="13"/>
      <c r="X8" s="13"/>
      <c r="Y8" s="13"/>
      <c r="AC8" s="17"/>
      <c r="AE8" s="13"/>
      <c r="AF8" s="13"/>
      <c r="AG8" s="13"/>
      <c r="AH8" s="13"/>
      <c r="AI8" s="13"/>
      <c r="AJ8" s="13"/>
      <c r="AK8" s="13"/>
      <c r="AL8" s="13"/>
      <c r="AM8" s="13"/>
      <c r="AS8" s="13"/>
      <c r="AT8" s="13"/>
      <c r="AU8" s="13"/>
      <c r="AV8" s="13"/>
      <c r="AW8" s="13"/>
      <c r="AX8" s="13"/>
      <c r="AY8" s="13"/>
      <c r="AZ8" s="13"/>
      <c r="BA8" s="13"/>
      <c r="BG8" s="13"/>
      <c r="BH8" s="13"/>
      <c r="BI8" s="13"/>
      <c r="BJ8" s="13"/>
      <c r="BK8" s="13"/>
      <c r="BL8" s="13"/>
      <c r="BM8" s="13"/>
      <c r="BN8" s="13"/>
      <c r="BO8" s="13"/>
      <c r="BU8" s="13"/>
      <c r="BV8" s="13"/>
      <c r="BW8" s="13"/>
      <c r="BX8" s="13"/>
      <c r="BY8" s="13"/>
      <c r="BZ8" s="13"/>
      <c r="CA8" s="13"/>
      <c r="CB8" s="13"/>
      <c r="CC8" s="13"/>
      <c r="CI8" s="13"/>
      <c r="CJ8" s="13"/>
      <c r="CK8" s="13"/>
      <c r="CL8" s="13"/>
      <c r="CM8" s="13"/>
      <c r="CN8" s="13"/>
      <c r="CO8" s="13"/>
      <c r="CP8" s="13"/>
      <c r="CQ8" s="13"/>
      <c r="CW8" s="13"/>
      <c r="CX8" s="13"/>
      <c r="CY8" s="13"/>
      <c r="CZ8" s="13"/>
      <c r="DA8" s="13"/>
      <c r="DB8" s="13"/>
      <c r="DC8" s="13"/>
      <c r="DD8" s="13"/>
      <c r="DE8" s="13"/>
      <c r="DK8" s="13"/>
      <c r="DL8" s="13"/>
      <c r="DM8" s="13"/>
      <c r="DN8" s="13"/>
      <c r="DO8" s="13"/>
      <c r="DP8" s="13"/>
      <c r="DQ8" s="13"/>
      <c r="DR8" s="13"/>
      <c r="DS8" s="13"/>
      <c r="DY8" s="13"/>
      <c r="DZ8" s="13"/>
      <c r="EA8" s="13"/>
      <c r="EB8" s="13"/>
      <c r="EC8" s="13"/>
      <c r="ED8" s="13"/>
      <c r="EE8" s="13"/>
      <c r="EF8" s="13"/>
      <c r="EG8" s="13"/>
      <c r="EM8" s="13"/>
      <c r="EN8" s="13"/>
      <c r="EO8" s="13"/>
      <c r="EP8" s="13"/>
      <c r="EQ8" s="13"/>
      <c r="ER8" s="13"/>
      <c r="ES8" s="13"/>
      <c r="ET8" s="13"/>
      <c r="EU8" s="13"/>
      <c r="FA8" s="13"/>
      <c r="FB8" s="13"/>
      <c r="FC8" s="13"/>
      <c r="FD8" s="13"/>
      <c r="FE8" s="13"/>
      <c r="FF8" s="13"/>
      <c r="FG8" s="13"/>
      <c r="FH8" s="13"/>
      <c r="FI8" s="13"/>
      <c r="FO8" s="13"/>
      <c r="FP8" s="13"/>
      <c r="FQ8" s="11"/>
      <c r="FR8" s="13"/>
      <c r="FT8" s="13"/>
      <c r="FU8" s="13"/>
      <c r="FV8" s="11"/>
      <c r="FW8" s="13"/>
      <c r="GC8" s="13"/>
      <c r="GD8" s="13"/>
      <c r="GE8" s="11"/>
      <c r="GF8" s="13"/>
      <c r="GH8" s="13"/>
      <c r="GI8" s="13"/>
      <c r="GJ8" s="11"/>
      <c r="GK8" s="13"/>
      <c r="GQ8" s="74"/>
      <c r="GR8" s="74"/>
      <c r="GS8" s="74"/>
      <c r="GT8" s="74"/>
      <c r="GU8" s="77"/>
      <c r="GV8" s="77"/>
      <c r="GW8" s="74"/>
      <c r="GX8" s="74"/>
      <c r="GY8" s="74"/>
      <c r="GZ8" s="74"/>
      <c r="HA8" s="77"/>
      <c r="HB8" s="77"/>
      <c r="HC8" s="74"/>
      <c r="HD8" s="74"/>
      <c r="HE8" s="74"/>
      <c r="HF8" s="74"/>
      <c r="HG8" s="77"/>
      <c r="HH8" s="77"/>
      <c r="HI8" s="74"/>
      <c r="HJ8" s="74"/>
      <c r="HK8" s="74"/>
      <c r="HL8" s="74"/>
      <c r="HM8" s="77"/>
      <c r="HN8" s="77"/>
      <c r="HO8" s="74"/>
      <c r="HP8" s="74"/>
      <c r="HQ8" s="74"/>
      <c r="HR8" s="74"/>
      <c r="HS8" s="77"/>
    </row>
    <row r="9" spans="1:227" s="62" customFormat="1" ht="13.8">
      <c r="A9" s="61" t="s">
        <v>43</v>
      </c>
      <c r="C9" s="63">
        <v>-80.436799102699283</v>
      </c>
      <c r="D9" s="64">
        <v>10.760034030376939</v>
      </c>
      <c r="E9" s="64">
        <f t="shared" si="0"/>
        <v>67.196390982402633</v>
      </c>
      <c r="F9" s="65">
        <f t="shared" si="1"/>
        <v>21.089279171964158</v>
      </c>
      <c r="G9" s="64"/>
      <c r="H9" s="64">
        <v>0.67459999999999998</v>
      </c>
      <c r="I9" s="64">
        <v>9.0249999999999997E-2</v>
      </c>
      <c r="J9" s="64">
        <f t="shared" si="2"/>
        <v>0.56361106935545546</v>
      </c>
      <c r="K9" s="65">
        <f t="shared" si="3"/>
        <v>0.17688674960473982</v>
      </c>
      <c r="M9" s="66">
        <v>0.132120418801385</v>
      </c>
      <c r="O9" s="62">
        <v>39</v>
      </c>
      <c r="P9" s="67"/>
      <c r="Q9" s="63">
        <v>-19.127794117647056</v>
      </c>
      <c r="R9" s="64">
        <v>1.1995973253230883</v>
      </c>
      <c r="S9" s="64">
        <f t="shared" ref="S9:S32" si="35">R9*(SQRT(AC9))</f>
        <v>6.9947942971440158</v>
      </c>
      <c r="T9" s="65">
        <f t="shared" si="4"/>
        <v>2.351167553583831</v>
      </c>
      <c r="U9" s="64"/>
      <c r="V9" s="64">
        <v>-6.4210000000000003</v>
      </c>
      <c r="W9" s="64">
        <v>1.2</v>
      </c>
      <c r="X9" s="64">
        <f t="shared" ref="X9:X32" si="36">W9*(SQRT(AC9))</f>
        <v>6.9971422738143607</v>
      </c>
      <c r="Y9" s="65">
        <f t="shared" si="5"/>
        <v>2.3519567814480644</v>
      </c>
      <c r="AA9" s="66">
        <v>3.4926432998799999E-4</v>
      </c>
      <c r="AC9" s="62">
        <v>34</v>
      </c>
      <c r="AD9" s="67"/>
      <c r="AE9" s="63">
        <v>7.3432058823529403</v>
      </c>
      <c r="AF9" s="64">
        <v>0.48694713753990754</v>
      </c>
      <c r="AG9" s="64">
        <f t="shared" ref="AG9:AG32" si="37">AF9*(SQRT(AQ9))</f>
        <v>2.8393653343278191</v>
      </c>
      <c r="AH9" s="65">
        <f t="shared" si="6"/>
        <v>0.95439885195309071</v>
      </c>
      <c r="AI9" s="64"/>
      <c r="AJ9" s="64">
        <v>1.194</v>
      </c>
      <c r="AK9" s="64">
        <v>7.918E-2</v>
      </c>
      <c r="AL9" s="64">
        <f t="shared" ref="AL9:AL32" si="38">AK9*(SQRT(AQ9))</f>
        <v>0.46169477103385093</v>
      </c>
      <c r="AM9" s="65">
        <f t="shared" si="7"/>
        <v>0.15518994829588145</v>
      </c>
      <c r="AO9" s="66">
        <v>0.109856772747718</v>
      </c>
      <c r="AQ9" s="62">
        <v>34</v>
      </c>
      <c r="AR9" s="67"/>
      <c r="AS9" s="63">
        <v>-49.402950819672128</v>
      </c>
      <c r="AT9" s="64">
        <v>1.3048131441767841</v>
      </c>
      <c r="AU9" s="64">
        <f t="shared" ref="AU9:AU32" si="39">AT9*(SQRT(BE9))</f>
        <v>10.19091643642547</v>
      </c>
      <c r="AV9" s="65">
        <f t="shared" si="8"/>
        <v>2.5573867691409653</v>
      </c>
      <c r="AW9" s="64"/>
      <c r="AX9" s="64">
        <v>-5.9470000000000001</v>
      </c>
      <c r="AY9" s="62">
        <v>1.3049999999999999</v>
      </c>
      <c r="AZ9" s="64">
        <f t="shared" ref="AZ9:AZ32" si="40">AY9*(SQRT(BE9))</f>
        <v>10.192375827058182</v>
      </c>
      <c r="BA9" s="65">
        <f t="shared" si="9"/>
        <v>2.5577529998247699</v>
      </c>
      <c r="BC9" s="62">
        <v>2.6700000000000002E-2</v>
      </c>
      <c r="BE9" s="62">
        <v>61</v>
      </c>
      <c r="BF9" s="67"/>
      <c r="BG9" s="63">
        <v>-6.3180327868852464</v>
      </c>
      <c r="BH9" s="64">
        <v>0.2929917788876415</v>
      </c>
      <c r="BI9" s="64">
        <f t="shared" ref="BI9:BI32" si="41">BH9*(SQRT(BS9))</f>
        <v>2.2883389461005161</v>
      </c>
      <c r="BJ9" s="65">
        <f t="shared" si="10"/>
        <v>0.57425333438610016</v>
      </c>
      <c r="BK9" s="64"/>
      <c r="BL9" s="64">
        <v>1.0509999999999999</v>
      </c>
      <c r="BM9" s="64">
        <v>4.8739999999999999E-2</v>
      </c>
      <c r="BN9" s="64">
        <f t="shared" ref="BN9:BN32" si="42">BM9*(SQRT(BS9))</f>
        <v>0.38067156920369033</v>
      </c>
      <c r="BO9" s="65">
        <f t="shared" si="11"/>
        <v>9.5528644606482208E-2</v>
      </c>
      <c r="BQ9" s="62">
        <v>0.87460000000000004</v>
      </c>
      <c r="BS9" s="62">
        <v>61</v>
      </c>
      <c r="BT9" s="67"/>
      <c r="BU9" s="63">
        <v>8.1349999999999998</v>
      </c>
      <c r="BV9" s="64">
        <v>1.4511000000000001</v>
      </c>
      <c r="BW9" s="64">
        <f t="shared" ref="BW9:BW32" si="43">BV9*(SQRT(CG9))</f>
        <v>9.291573580938806</v>
      </c>
      <c r="BX9" s="65">
        <f t="shared" si="12"/>
        <v>2.8441037379660714</v>
      </c>
      <c r="BY9" s="64"/>
      <c r="BZ9" s="64">
        <v>1.2070000000000001</v>
      </c>
      <c r="CA9" s="64">
        <v>0.14000000000000001</v>
      </c>
      <c r="CB9" s="64">
        <f t="shared" ref="CB9:CB32" si="44">CA9*(SQRT(CG9))</f>
        <v>0.8964373932405989</v>
      </c>
      <c r="CC9" s="65">
        <f t="shared" si="13"/>
        <v>0.27439495783560752</v>
      </c>
      <c r="CE9" s="62">
        <v>0.99990000000000001</v>
      </c>
      <c r="CG9" s="62">
        <v>41</v>
      </c>
      <c r="CH9" s="67"/>
      <c r="CI9" s="63">
        <v>58.991095238095234</v>
      </c>
      <c r="CJ9" s="64">
        <v>2.194276556948425</v>
      </c>
      <c r="CK9" s="64">
        <f t="shared" ref="CK9:CK32" si="45">CJ9*(SQRT(CU9))</f>
        <v>14.050225405427161</v>
      </c>
      <c r="CL9" s="65">
        <f t="shared" si="14"/>
        <v>4.300703023739465</v>
      </c>
      <c r="CM9" s="64"/>
      <c r="CN9" s="64">
        <v>1.036</v>
      </c>
      <c r="CO9" s="64">
        <v>3.8550000000000001E-2</v>
      </c>
      <c r="CP9" s="64">
        <f t="shared" ref="CP9:CP32" si="46">CO9*(SQRT(CU9))</f>
        <v>0.24684043935303632</v>
      </c>
      <c r="CQ9" s="65">
        <f t="shared" si="15"/>
        <v>7.5556611604019067E-2</v>
      </c>
      <c r="CS9" s="62">
        <v>0.99990000000000001</v>
      </c>
      <c r="CU9" s="62">
        <v>41</v>
      </c>
      <c r="CV9" s="67"/>
      <c r="CW9" s="63">
        <v>725.90928571428583</v>
      </c>
      <c r="CX9" s="64">
        <v>52.027779435898672</v>
      </c>
      <c r="CY9" s="64">
        <f t="shared" ref="CY9:CY32" si="47">CX9*(SQRT(DI9))</f>
        <v>333.1403355258131</v>
      </c>
      <c r="CZ9" s="65">
        <f t="shared" si="16"/>
        <v>101.97257388995502</v>
      </c>
      <c r="DA9" s="64"/>
      <c r="DB9" s="64">
        <v>1.288</v>
      </c>
      <c r="DC9" s="64">
        <v>9.2340000000000005E-2</v>
      </c>
      <c r="DD9" s="64">
        <f t="shared" ref="DD9:DD32" si="48">DC9*(SQRT(DI9))</f>
        <v>0.59126449208454923</v>
      </c>
      <c r="DE9" s="65">
        <f t="shared" si="17"/>
        <v>0.18098307433242855</v>
      </c>
      <c r="DG9" s="62">
        <v>1.77E-2</v>
      </c>
      <c r="DI9" s="62">
        <v>41</v>
      </c>
      <c r="DJ9" s="67"/>
      <c r="DK9" s="63">
        <v>81.633213664876948</v>
      </c>
      <c r="DL9" s="64">
        <v>0.89077360093000479</v>
      </c>
      <c r="DM9" s="64">
        <f t="shared" ref="DM9:DM32" si="49">DL9*(SQRT(DW9))</f>
        <v>6.6061538315618575</v>
      </c>
      <c r="DN9" s="65">
        <f t="shared" si="18"/>
        <v>1.7458841762018638</v>
      </c>
      <c r="DO9" s="64"/>
      <c r="DP9" s="64">
        <v>0.90139999999999998</v>
      </c>
      <c r="DQ9" s="64">
        <v>9.836000000000001E-3</v>
      </c>
      <c r="DR9" s="64">
        <f t="shared" ref="DR9:DR32" si="50">DQ9*(SQRT(DW9))</f>
        <v>7.294572831907295E-2</v>
      </c>
      <c r="DS9" s="65">
        <f t="shared" si="19"/>
        <v>1.9278205751935968E-2</v>
      </c>
      <c r="DU9" s="68">
        <v>2.2495600000000001E-10</v>
      </c>
      <c r="DW9" s="62">
        <v>55</v>
      </c>
      <c r="DX9" s="67"/>
      <c r="DY9" s="63">
        <v>1.3014177016129032</v>
      </c>
      <c r="DZ9" s="64">
        <v>7.1192372017402999E-2</v>
      </c>
      <c r="EA9" s="64">
        <f t="shared" ref="EA9:EA32" si="51">DZ9*(SQRT(EK9))</f>
        <v>0.56056929783460929</v>
      </c>
      <c r="EB9" s="65">
        <f t="shared" si="20"/>
        <v>0.139534485128087</v>
      </c>
      <c r="EC9" s="64"/>
      <c r="ED9" s="64">
        <v>1.085</v>
      </c>
      <c r="EE9" s="64">
        <v>5.9349999999999993E-2</v>
      </c>
      <c r="EF9" s="64">
        <f t="shared" ref="EF9:EF32" si="52">EE9*(SQRT(EK9))</f>
        <v>0.46732236732260096</v>
      </c>
      <c r="EG9" s="65">
        <f t="shared" si="21"/>
        <v>0.11632386248245216</v>
      </c>
      <c r="EI9" s="62">
        <v>0.99990000000000001</v>
      </c>
      <c r="EK9" s="62">
        <v>62</v>
      </c>
      <c r="EL9" s="67"/>
      <c r="EM9" s="63">
        <v>4.4402773978949002</v>
      </c>
      <c r="EN9" s="64">
        <v>1.0402466956184271</v>
      </c>
      <c r="EO9" s="64">
        <f t="shared" ref="EO9:EO32" si="53">EN9*(SQRT(EY9))</f>
        <v>3.6035202584335053</v>
      </c>
      <c r="EP9" s="65">
        <f t="shared" si="22"/>
        <v>2.0388460584489168</v>
      </c>
      <c r="EQ9" s="64"/>
      <c r="ER9" s="64">
        <v>1.012</v>
      </c>
      <c r="ES9" s="64">
        <v>0.23699999999999999</v>
      </c>
      <c r="ET9" s="64">
        <f t="shared" ref="ET9:ET32" si="54">ES9*(SQRT(EY9))</f>
        <v>0.82099208278764779</v>
      </c>
      <c r="EU9" s="65">
        <f t="shared" si="23"/>
        <v>0.46451146433599266</v>
      </c>
      <c r="EW9" s="62">
        <v>0.99990000000000001</v>
      </c>
      <c r="EY9" s="62">
        <v>12</v>
      </c>
      <c r="EZ9" s="67"/>
      <c r="FA9" s="63">
        <v>1.7013524864562768</v>
      </c>
      <c r="FB9" s="64">
        <v>0.5186162677683106</v>
      </c>
      <c r="FC9" s="64">
        <f t="shared" ref="FC9:FC32" si="55">FB9*(SQRT(FM9))</f>
        <v>1.7200555703619731</v>
      </c>
      <c r="FD9" s="65">
        <f t="shared" si="24"/>
        <v>1.0164692066224694</v>
      </c>
      <c r="FE9" s="64"/>
      <c r="FF9" s="64">
        <v>0.871</v>
      </c>
      <c r="FG9" s="64">
        <v>0.26550000000000001</v>
      </c>
      <c r="FH9" s="64">
        <f t="shared" ref="FH9:FH32" si="56">FG9*(SQRT(FM9))</f>
        <v>0.88056388183935874</v>
      </c>
      <c r="FI9" s="65">
        <f t="shared" si="25"/>
        <v>0.52037043789538429</v>
      </c>
      <c r="FK9" s="62">
        <v>0.35410000000000003</v>
      </c>
      <c r="FM9" s="61">
        <v>11</v>
      </c>
      <c r="FO9" s="63">
        <v>1.2103391625860012</v>
      </c>
      <c r="FP9" s="64">
        <v>8.0500851626891703E-2</v>
      </c>
      <c r="FQ9" s="64">
        <f t="shared" ref="FQ9:FQ32" si="57">FP9*SQRT(GA9)</f>
        <v>0.45538158461333794</v>
      </c>
      <c r="FR9" s="65">
        <f t="shared" si="26"/>
        <v>0.15777876991351031</v>
      </c>
      <c r="FT9" s="64">
        <v>1.7564976729359447</v>
      </c>
      <c r="FU9" s="64">
        <v>0.1168263929012127</v>
      </c>
      <c r="FV9" s="64">
        <f t="shared" ref="FV9:FV32" si="58">FU9*(SQRT(GA9))</f>
        <v>0.66086987713609158</v>
      </c>
      <c r="FW9" s="65">
        <f t="shared" si="27"/>
        <v>0.22897552253010267</v>
      </c>
      <c r="FY9" s="62">
        <v>1E-4</v>
      </c>
      <c r="GA9" s="62">
        <v>32</v>
      </c>
      <c r="GB9" s="67"/>
      <c r="GC9" s="63">
        <v>-34.208388238177186</v>
      </c>
      <c r="GD9" s="64">
        <v>0.93764277644612215</v>
      </c>
      <c r="GE9" s="64">
        <f t="shared" ref="GE9:GE32" si="59">GD9*SQRT(GO9)</f>
        <v>5.3041085244450805</v>
      </c>
      <c r="GF9" s="65">
        <f t="shared" si="28"/>
        <v>1.8377460721985404</v>
      </c>
      <c r="GH9" s="64">
        <v>-6.876650023007759</v>
      </c>
      <c r="GI9" s="64">
        <v>0.93764277644612515</v>
      </c>
      <c r="GJ9" s="64">
        <f t="shared" ref="GJ9:GJ32" si="60">GI9*(SQRT(GO9))</f>
        <v>5.3041085244450974</v>
      </c>
      <c r="GK9" s="65">
        <f t="shared" si="29"/>
        <v>1.8377460721985461</v>
      </c>
      <c r="GM9" s="62">
        <v>1E-4</v>
      </c>
      <c r="GO9" s="61">
        <v>32</v>
      </c>
      <c r="GQ9" s="63">
        <v>1131.4689679824558</v>
      </c>
      <c r="GR9" s="75">
        <v>119.99913481320085</v>
      </c>
      <c r="GS9" s="75">
        <v>719.99480887920515</v>
      </c>
      <c r="GT9" s="74">
        <f t="shared" si="30"/>
        <v>235.1939824098402</v>
      </c>
      <c r="GU9" s="61">
        <v>36</v>
      </c>
      <c r="GW9" s="63">
        <v>14.763588121345029</v>
      </c>
      <c r="GX9" s="75">
        <v>1.2267458459399332</v>
      </c>
      <c r="GY9" s="75">
        <v>7.3604750756395987</v>
      </c>
      <c r="GZ9" s="74">
        <f t="shared" si="31"/>
        <v>2.4043776762263902</v>
      </c>
      <c r="HA9" s="61">
        <v>36</v>
      </c>
      <c r="HC9" s="63">
        <v>6.5623115826023408</v>
      </c>
      <c r="HD9" s="75">
        <v>0.3885835418905767</v>
      </c>
      <c r="HE9" s="75">
        <v>2.3315012513434601</v>
      </c>
      <c r="HF9" s="74">
        <f t="shared" si="32"/>
        <v>0.76160974709054152</v>
      </c>
      <c r="HG9" s="61">
        <v>36</v>
      </c>
      <c r="HI9" s="63">
        <v>-1.4829731189025761</v>
      </c>
      <c r="HJ9" s="75">
        <v>0.22615373766491617</v>
      </c>
      <c r="HK9" s="75">
        <v>1.356922425989497</v>
      </c>
      <c r="HL9" s="74">
        <f t="shared" si="33"/>
        <v>0.44325318079235509</v>
      </c>
      <c r="HM9" s="61">
        <v>36</v>
      </c>
      <c r="HO9" s="63">
        <v>73.612804110475182</v>
      </c>
      <c r="HP9" s="75">
        <v>1.1444992248957884</v>
      </c>
      <c r="HQ9" s="75">
        <v>6.8669953493747302</v>
      </c>
      <c r="HR9" s="74">
        <f t="shared" si="34"/>
        <v>2.2431772611297522</v>
      </c>
      <c r="HS9" s="61">
        <v>36</v>
      </c>
    </row>
    <row r="10" spans="1:227" s="69" customFormat="1" ht="13.8">
      <c r="A10" s="61" t="s">
        <v>16</v>
      </c>
      <c r="C10" s="70">
        <v>-130.1712002287899</v>
      </c>
      <c r="D10" s="65">
        <v>13.511256180353797</v>
      </c>
      <c r="E10" s="65">
        <f t="shared" si="0"/>
        <v>87.562947814633588</v>
      </c>
      <c r="F10" s="65">
        <f t="shared" si="1"/>
        <v>26.481575499387652</v>
      </c>
      <c r="G10" s="65"/>
      <c r="H10" s="65">
        <v>0.81220000000000003</v>
      </c>
      <c r="I10" s="65">
        <v>8.43E-2</v>
      </c>
      <c r="J10" s="65">
        <f t="shared" si="2"/>
        <v>0.54632644087578264</v>
      </c>
      <c r="K10" s="65">
        <f t="shared" si="3"/>
        <v>0.16522496389672653</v>
      </c>
      <c r="M10" s="66">
        <v>0.99990000000000001</v>
      </c>
      <c r="O10" s="62">
        <v>42</v>
      </c>
      <c r="P10" s="71"/>
      <c r="Q10" s="70">
        <v>-17.22786111111111</v>
      </c>
      <c r="R10" s="65">
        <v>1.347937028787265</v>
      </c>
      <c r="S10" s="65">
        <f t="shared" si="35"/>
        <v>8.0876221727235897</v>
      </c>
      <c r="T10" s="65">
        <f t="shared" si="4"/>
        <v>2.6419080298509687</v>
      </c>
      <c r="U10" s="65"/>
      <c r="V10" s="64">
        <v>-4.7720000000000002</v>
      </c>
      <c r="W10" s="64">
        <v>1.3480000000000001</v>
      </c>
      <c r="X10" s="65">
        <f t="shared" si="36"/>
        <v>8.088000000000001</v>
      </c>
      <c r="Y10" s="65">
        <f t="shared" si="5"/>
        <v>2.6420314511599923</v>
      </c>
      <c r="AA10" s="66">
        <v>3.6652746582031E-2</v>
      </c>
      <c r="AC10" s="62">
        <v>36</v>
      </c>
      <c r="AD10" s="71"/>
      <c r="AE10" s="70">
        <v>7.4311944444444453</v>
      </c>
      <c r="AF10" s="65">
        <v>0.41772812571694401</v>
      </c>
      <c r="AG10" s="65">
        <f t="shared" si="37"/>
        <v>2.5063687543016639</v>
      </c>
      <c r="AH10" s="65">
        <f t="shared" si="6"/>
        <v>0.81873208173462997</v>
      </c>
      <c r="AI10" s="65"/>
      <c r="AJ10" s="65">
        <v>0.879</v>
      </c>
      <c r="AK10" s="65">
        <v>4.9409999999999996E-2</v>
      </c>
      <c r="AL10" s="65">
        <f t="shared" si="38"/>
        <v>0.29645999999999995</v>
      </c>
      <c r="AM10" s="65">
        <f t="shared" si="7"/>
        <v>9.6841820476124024E-2</v>
      </c>
      <c r="AO10" s="66">
        <v>0.20430000000000001</v>
      </c>
      <c r="AQ10" s="62">
        <v>36</v>
      </c>
      <c r="AR10" s="71"/>
      <c r="AS10" s="70">
        <v>-51.602537313432826</v>
      </c>
      <c r="AT10" s="65">
        <v>0.90330010428077856</v>
      </c>
      <c r="AU10" s="65">
        <f t="shared" si="39"/>
        <v>7.3938300124073439</v>
      </c>
      <c r="AV10" s="65">
        <f t="shared" si="8"/>
        <v>1.7704356716216008</v>
      </c>
      <c r="AW10" s="65"/>
      <c r="AX10" s="64">
        <v>-5.0179999999999998</v>
      </c>
      <c r="AY10" s="62">
        <v>0.90329999999999999</v>
      </c>
      <c r="AZ10" s="65">
        <f t="shared" si="40"/>
        <v>7.3938291588323848</v>
      </c>
      <c r="BA10" s="65">
        <f t="shared" si="9"/>
        <v>1.7704354672350304</v>
      </c>
      <c r="BC10" s="62">
        <v>1.4E-3</v>
      </c>
      <c r="BE10" s="62">
        <v>67</v>
      </c>
      <c r="BF10" s="71"/>
      <c r="BG10" s="70">
        <v>-5.289179104477614</v>
      </c>
      <c r="BH10" s="65">
        <v>0.22164032305081169</v>
      </c>
      <c r="BI10" s="65">
        <f t="shared" si="41"/>
        <v>1.8142042326426668</v>
      </c>
      <c r="BJ10" s="65">
        <f t="shared" si="10"/>
        <v>0.43440705070141356</v>
      </c>
      <c r="BK10" s="65"/>
      <c r="BL10" s="65">
        <v>0.84389999999999998</v>
      </c>
      <c r="BM10" s="65">
        <v>3.5360000000000003E-2</v>
      </c>
      <c r="BN10" s="65">
        <f t="shared" si="42"/>
        <v>0.28943407401340987</v>
      </c>
      <c r="BO10" s="65">
        <f t="shared" si="11"/>
        <v>6.9304326493336302E-2</v>
      </c>
      <c r="BQ10" s="62">
        <v>1.7600000000000001E-2</v>
      </c>
      <c r="BS10" s="62">
        <v>67</v>
      </c>
      <c r="BT10" s="71"/>
      <c r="BU10" s="70">
        <v>43.5143793103448</v>
      </c>
      <c r="BV10" s="65">
        <v>6.8380995227753347</v>
      </c>
      <c r="BW10" s="65">
        <f t="shared" si="43"/>
        <v>52.077414440773225</v>
      </c>
      <c r="BX10" s="65">
        <f t="shared" si="12"/>
        <v>13.402428787340185</v>
      </c>
      <c r="BY10" s="65"/>
      <c r="BZ10" s="64">
        <v>2.2880000000000003</v>
      </c>
      <c r="CA10" s="64">
        <v>0.35960000000000003</v>
      </c>
      <c r="CB10" s="65">
        <f t="shared" si="44"/>
        <v>2.7386320088686618</v>
      </c>
      <c r="CC10" s="65">
        <f t="shared" si="13"/>
        <v>0.7048030488406033</v>
      </c>
      <c r="CE10" s="62">
        <v>6.4999999999999997E-3</v>
      </c>
      <c r="CG10" s="62">
        <v>58</v>
      </c>
      <c r="CH10" s="71"/>
      <c r="CI10" s="70">
        <v>39.359310344827605</v>
      </c>
      <c r="CJ10" s="65">
        <v>2.1607799204486215</v>
      </c>
      <c r="CK10" s="65">
        <f t="shared" si="45"/>
        <v>16.456009605843366</v>
      </c>
      <c r="CL10" s="65">
        <f t="shared" si="14"/>
        <v>4.2350508225966204</v>
      </c>
      <c r="CM10" s="65"/>
      <c r="CN10" s="65">
        <v>0.80310000000000004</v>
      </c>
      <c r="CO10" s="65">
        <v>4.4089999999999997E-2</v>
      </c>
      <c r="CP10" s="65">
        <f t="shared" si="46"/>
        <v>0.3357794362375397</v>
      </c>
      <c r="CQ10" s="65">
        <f t="shared" si="15"/>
        <v>8.6414812078370956E-2</v>
      </c>
      <c r="CS10" s="62">
        <v>1.1999999999999999E-3</v>
      </c>
      <c r="CU10" s="62">
        <v>58</v>
      </c>
      <c r="CV10" s="71"/>
      <c r="CW10" s="70">
        <v>888.08793103448272</v>
      </c>
      <c r="CX10" s="65">
        <v>103.96611645194957</v>
      </c>
      <c r="CY10" s="65">
        <f t="shared" si="47"/>
        <v>791.78235359587279</v>
      </c>
      <c r="CZ10" s="65">
        <f t="shared" si="16"/>
        <v>203.7698438583183</v>
      </c>
      <c r="DA10" s="65"/>
      <c r="DB10" s="64">
        <v>1.444</v>
      </c>
      <c r="DC10" s="64">
        <v>0.16899999999999998</v>
      </c>
      <c r="DD10" s="65">
        <f t="shared" si="48"/>
        <v>1.2870656548910004</v>
      </c>
      <c r="DE10" s="65">
        <f t="shared" si="17"/>
        <v>0.33123391338726904</v>
      </c>
      <c r="DG10" s="62">
        <v>4.5400000000000003E-2</v>
      </c>
      <c r="DI10" s="62">
        <v>58</v>
      </c>
      <c r="DJ10" s="71"/>
      <c r="DK10" s="70">
        <v>82.832683880784799</v>
      </c>
      <c r="DL10" s="65">
        <v>1.3033046144178986</v>
      </c>
      <c r="DM10" s="65">
        <f t="shared" si="49"/>
        <v>10.010872697213577</v>
      </c>
      <c r="DN10" s="65">
        <f t="shared" si="18"/>
        <v>2.5544301051439429</v>
      </c>
      <c r="DO10" s="65"/>
      <c r="DP10" s="65">
        <v>0.94569999999999999</v>
      </c>
      <c r="DQ10" s="65">
        <v>1.4879999999999999E-2</v>
      </c>
      <c r="DR10" s="65">
        <f t="shared" si="50"/>
        <v>0.11429544872828487</v>
      </c>
      <c r="DS10" s="65">
        <f t="shared" si="19"/>
        <v>2.9164264089955993E-2</v>
      </c>
      <c r="DU10" s="62">
        <v>1.8599999999999998E-2</v>
      </c>
      <c r="DW10" s="62">
        <v>59</v>
      </c>
      <c r="DX10" s="71"/>
      <c r="DY10" s="70">
        <v>0.92086389402985069</v>
      </c>
      <c r="DZ10" s="65">
        <v>3.6689130392135609E-2</v>
      </c>
      <c r="EA10" s="65">
        <f t="shared" si="51"/>
        <v>0.30031347515285695</v>
      </c>
      <c r="EB10" s="65">
        <f t="shared" si="20"/>
        <v>7.190937419267969E-2</v>
      </c>
      <c r="EC10" s="65"/>
      <c r="ED10" s="65">
        <v>0.92420000000000002</v>
      </c>
      <c r="EE10" s="65">
        <v>3.6819999999999999E-2</v>
      </c>
      <c r="EF10" s="65">
        <f t="shared" si="52"/>
        <v>0.3013846890603436</v>
      </c>
      <c r="EG10" s="65">
        <f t="shared" si="21"/>
        <v>7.2165873910764775E-2</v>
      </c>
      <c r="EI10" s="62">
        <v>0.99990000000000001</v>
      </c>
      <c r="EK10" s="62">
        <v>67</v>
      </c>
      <c r="EL10" s="71"/>
      <c r="EM10" s="70">
        <v>4.6437196544872741</v>
      </c>
      <c r="EN10" s="65">
        <v>0.5424620255711613</v>
      </c>
      <c r="EO10" s="65">
        <f t="shared" si="53"/>
        <v>2.364537150173069</v>
      </c>
      <c r="EP10" s="65">
        <f t="shared" si="22"/>
        <v>1.0632060331001219</v>
      </c>
      <c r="EQ10" s="65"/>
      <c r="ER10" s="65">
        <v>1.3919999999999999</v>
      </c>
      <c r="ES10" s="65">
        <v>0.16260000000000002</v>
      </c>
      <c r="ET10" s="65">
        <f t="shared" si="54"/>
        <v>0.70875696821971368</v>
      </c>
      <c r="EU10" s="65">
        <f t="shared" si="23"/>
        <v>0.31869014388621275</v>
      </c>
      <c r="EW10" s="62">
        <v>0.1731</v>
      </c>
      <c r="EY10" s="62">
        <v>19</v>
      </c>
      <c r="EZ10" s="71"/>
      <c r="FA10" s="70">
        <v>2.1447960673145725</v>
      </c>
      <c r="FB10" s="65">
        <v>0.29655807818521385</v>
      </c>
      <c r="FC10" s="65">
        <f t="shared" si="55"/>
        <v>1.2926666936999813</v>
      </c>
      <c r="FD10" s="65">
        <f t="shared" si="24"/>
        <v>0.58124315256743253</v>
      </c>
      <c r="FE10" s="65"/>
      <c r="FF10" s="65">
        <v>1.454</v>
      </c>
      <c r="FG10" s="65">
        <v>0.2011</v>
      </c>
      <c r="FH10" s="65">
        <f t="shared" si="56"/>
        <v>0.87657457754602952</v>
      </c>
      <c r="FI10" s="65">
        <f t="shared" si="25"/>
        <v>0.39414875729100479</v>
      </c>
      <c r="FK10" s="62">
        <v>0.2281</v>
      </c>
      <c r="FM10" s="61">
        <v>19</v>
      </c>
      <c r="FO10" s="70">
        <v>0.71737383281348155</v>
      </c>
      <c r="FP10" s="65">
        <v>5.4142210260178729E-2</v>
      </c>
      <c r="FQ10" s="64">
        <f t="shared" si="57"/>
        <v>0.33811799470368137</v>
      </c>
      <c r="FR10" s="65">
        <f t="shared" si="26"/>
        <v>0.10611678215334527</v>
      </c>
      <c r="FT10" s="65">
        <v>0.649680983640474</v>
      </c>
      <c r="FU10" s="65">
        <v>4.9033241539279647E-2</v>
      </c>
      <c r="FV10" s="64">
        <f t="shared" si="58"/>
        <v>0.3062124952677866</v>
      </c>
      <c r="FW10" s="65">
        <f t="shared" si="27"/>
        <v>9.610338746224141E-2</v>
      </c>
      <c r="FY10" s="62">
        <v>0.13819999999999999</v>
      </c>
      <c r="GA10" s="72">
        <v>39</v>
      </c>
      <c r="GC10" s="70">
        <v>-37.074049659290388</v>
      </c>
      <c r="GD10" s="65">
        <v>0.71760973650349658</v>
      </c>
      <c r="GE10" s="64">
        <f t="shared" si="59"/>
        <v>4.481471368095538</v>
      </c>
      <c r="GF10" s="65">
        <f t="shared" si="28"/>
        <v>1.406489238502131</v>
      </c>
      <c r="GH10" s="65">
        <v>-2.726241163563103</v>
      </c>
      <c r="GI10" s="65">
        <v>0.71760973650349069</v>
      </c>
      <c r="GJ10" s="64">
        <f t="shared" si="60"/>
        <v>4.4814713680955016</v>
      </c>
      <c r="GK10" s="65">
        <f t="shared" si="29"/>
        <v>1.4064892385021195</v>
      </c>
      <c r="GM10" s="62">
        <v>0.13009999999999999</v>
      </c>
      <c r="GO10" s="72">
        <v>39</v>
      </c>
      <c r="GQ10" s="70">
        <v>3275.1194504492942</v>
      </c>
      <c r="GR10" s="76">
        <v>1843.8790642350284</v>
      </c>
      <c r="GS10" s="76">
        <v>11806.586727098311</v>
      </c>
      <c r="GT10" s="74">
        <f t="shared" si="30"/>
        <v>3613.9365577480717</v>
      </c>
      <c r="GU10" s="72">
        <v>41</v>
      </c>
      <c r="GW10" s="70">
        <v>13.60187943774069</v>
      </c>
      <c r="GX10" s="76">
        <v>0.78086527852349441</v>
      </c>
      <c r="GY10" s="76">
        <v>4.9999773910835392</v>
      </c>
      <c r="GZ10" s="74">
        <f t="shared" si="31"/>
        <v>1.5304678226838868</v>
      </c>
      <c r="HA10" s="72">
        <v>41</v>
      </c>
      <c r="HC10" s="70">
        <v>6.2910575241049784</v>
      </c>
      <c r="HD10" s="76">
        <v>0.32997297037506917</v>
      </c>
      <c r="HE10" s="76">
        <v>2.1128579243063168</v>
      </c>
      <c r="HF10" s="74">
        <f t="shared" si="32"/>
        <v>0.64673513780683767</v>
      </c>
      <c r="HG10" s="72">
        <v>41</v>
      </c>
      <c r="HI10" s="70">
        <v>-2.3409958778592732</v>
      </c>
      <c r="HJ10" s="76">
        <v>0.28797697485822865</v>
      </c>
      <c r="HK10" s="76">
        <v>1.8439523475373139</v>
      </c>
      <c r="HL10" s="74">
        <f t="shared" si="33"/>
        <v>0.56442449909892467</v>
      </c>
      <c r="HM10" s="72">
        <v>41</v>
      </c>
      <c r="HO10" s="70">
        <v>69.606105071637984</v>
      </c>
      <c r="HP10" s="76">
        <v>1.1023233830378136</v>
      </c>
      <c r="HQ10" s="76">
        <v>7.0583135714183989</v>
      </c>
      <c r="HR10" s="74">
        <f t="shared" si="34"/>
        <v>2.1605141300704651</v>
      </c>
      <c r="HS10" s="72">
        <v>41</v>
      </c>
    </row>
    <row r="11" spans="1:227" s="69" customFormat="1" ht="13.8">
      <c r="A11" s="61" t="s">
        <v>17</v>
      </c>
      <c r="C11" s="70">
        <v>-72.533093422636881</v>
      </c>
      <c r="D11" s="65">
        <v>10.28430996610266</v>
      </c>
      <c r="E11" s="65">
        <f t="shared" si="0"/>
        <v>59.967316684022713</v>
      </c>
      <c r="F11" s="65">
        <f t="shared" si="1"/>
        <v>20.156877139407552</v>
      </c>
      <c r="G11" s="65"/>
      <c r="H11" s="65">
        <v>0.9698</v>
      </c>
      <c r="I11" s="65">
        <v>0.13750000000000001</v>
      </c>
      <c r="J11" s="65">
        <f t="shared" si="2"/>
        <v>0.8017558855412289</v>
      </c>
      <c r="K11" s="65">
        <f t="shared" si="3"/>
        <v>0.26949504787425738</v>
      </c>
      <c r="M11" s="66">
        <v>0.99990000000000001</v>
      </c>
      <c r="O11" s="62">
        <v>34</v>
      </c>
      <c r="P11" s="71"/>
      <c r="Q11" s="70">
        <v>-18.153793103448276</v>
      </c>
      <c r="R11" s="65">
        <v>1.0614932789376599</v>
      </c>
      <c r="S11" s="65">
        <f t="shared" si="35"/>
        <v>5.4125749428507159</v>
      </c>
      <c r="T11" s="65">
        <f t="shared" si="4"/>
        <v>2.0804885965491424</v>
      </c>
      <c r="U11" s="65"/>
      <c r="V11" s="64">
        <v>-4.1879999999999997</v>
      </c>
      <c r="W11" s="64">
        <v>0.9325</v>
      </c>
      <c r="X11" s="65">
        <f t="shared" si="36"/>
        <v>4.7548356964252712</v>
      </c>
      <c r="Y11" s="65">
        <f t="shared" si="5"/>
        <v>1.8276664155835998</v>
      </c>
      <c r="AA11" s="66">
        <v>3.0213590238543E-2</v>
      </c>
      <c r="AC11" s="62">
        <v>26</v>
      </c>
      <c r="AD11" s="71"/>
      <c r="AE11" s="70">
        <v>7.4974482758620704</v>
      </c>
      <c r="AF11" s="65">
        <v>0.41501959294423973</v>
      </c>
      <c r="AG11" s="65">
        <f t="shared" si="37"/>
        <v>2.1161930029460128</v>
      </c>
      <c r="AH11" s="65">
        <f t="shared" si="6"/>
        <v>0.81342345504918323</v>
      </c>
      <c r="AI11" s="65"/>
      <c r="AJ11" s="65">
        <v>0.81200000000000006</v>
      </c>
      <c r="AK11" s="65">
        <v>4.4950000000000004E-2</v>
      </c>
      <c r="AL11" s="65">
        <f t="shared" si="38"/>
        <v>0.22920092713599569</v>
      </c>
      <c r="AM11" s="65">
        <f t="shared" si="7"/>
        <v>8.8100381105075412E-2</v>
      </c>
      <c r="AO11" s="66">
        <v>0.28889999999999999</v>
      </c>
      <c r="AQ11" s="62">
        <v>26</v>
      </c>
      <c r="AR11" s="71"/>
      <c r="AS11" s="70">
        <v>-53.706862745098043</v>
      </c>
      <c r="AT11" s="65">
        <v>1.271777033430187</v>
      </c>
      <c r="AU11" s="65">
        <f t="shared" si="39"/>
        <v>9.0823046613062282</v>
      </c>
      <c r="AV11" s="65">
        <f t="shared" si="8"/>
        <v>2.4926371818883584</v>
      </c>
      <c r="AW11" s="65"/>
      <c r="AX11" s="64">
        <v>-3.08</v>
      </c>
      <c r="AY11" s="62">
        <v>1.272</v>
      </c>
      <c r="AZ11" s="65">
        <f t="shared" si="40"/>
        <v>9.0838969611065057</v>
      </c>
      <c r="BA11" s="65">
        <f t="shared" si="9"/>
        <v>2.4930741883349481</v>
      </c>
      <c r="BC11" s="62">
        <v>0.59089999999999998</v>
      </c>
      <c r="BE11" s="62">
        <v>51</v>
      </c>
      <c r="BF11" s="71"/>
      <c r="BG11" s="70">
        <v>-6.578235294117647</v>
      </c>
      <c r="BH11" s="65">
        <v>0.30131199593234487</v>
      </c>
      <c r="BI11" s="65">
        <f t="shared" si="41"/>
        <v>2.1517980536122354</v>
      </c>
      <c r="BJ11" s="65">
        <f t="shared" si="10"/>
        <v>0.59056066013727504</v>
      </c>
      <c r="BK11" s="65"/>
      <c r="BL11" s="65">
        <v>0.8862000000000001</v>
      </c>
      <c r="BM11" s="65">
        <v>4.0590000000000001E-2</v>
      </c>
      <c r="BN11" s="65">
        <f t="shared" si="42"/>
        <v>0.28987057991455428</v>
      </c>
      <c r="BO11" s="65">
        <f t="shared" si="11"/>
        <v>7.9554938132480782E-2</v>
      </c>
      <c r="BQ11" s="62">
        <v>0.99990000000000001</v>
      </c>
      <c r="BS11" s="62">
        <v>51</v>
      </c>
      <c r="BT11" s="71"/>
      <c r="BU11" s="70">
        <v>14.006025641025641</v>
      </c>
      <c r="BV11" s="65">
        <v>1.6553211105598271</v>
      </c>
      <c r="BW11" s="65">
        <f t="shared" si="43"/>
        <v>10.337477022152735</v>
      </c>
      <c r="BX11" s="65">
        <f t="shared" si="12"/>
        <v>3.2443697595461054</v>
      </c>
      <c r="BY11" s="65"/>
      <c r="BZ11" s="64">
        <v>0.95319999999999994</v>
      </c>
      <c r="CA11" s="64">
        <v>0.11269999999999999</v>
      </c>
      <c r="CB11" s="65">
        <f t="shared" si="44"/>
        <v>0.70381127441949942</v>
      </c>
      <c r="CC11" s="65">
        <f t="shared" si="13"/>
        <v>0.22088794105766404</v>
      </c>
      <c r="CE11" s="62">
        <v>0.99990000000000001</v>
      </c>
      <c r="CG11" s="62">
        <v>39</v>
      </c>
      <c r="CH11" s="71"/>
      <c r="CI11" s="70">
        <v>44.778717948717947</v>
      </c>
      <c r="CJ11" s="65">
        <v>2.267587378878372</v>
      </c>
      <c r="CK11" s="65">
        <f t="shared" si="45"/>
        <v>14.161078642288905</v>
      </c>
      <c r="CL11" s="65">
        <f t="shared" si="14"/>
        <v>4.4443895943991905</v>
      </c>
      <c r="CM11" s="65"/>
      <c r="CN11" s="65">
        <v>0.87849999999999995</v>
      </c>
      <c r="CO11" s="65">
        <v>4.4490000000000002E-2</v>
      </c>
      <c r="CP11" s="65">
        <f t="shared" si="46"/>
        <v>0.27783996094874475</v>
      </c>
      <c r="CQ11" s="65">
        <f t="shared" si="15"/>
        <v>8.7198797672186995E-2</v>
      </c>
      <c r="CS11" s="62">
        <v>0.1754</v>
      </c>
      <c r="CU11" s="62">
        <v>39</v>
      </c>
      <c r="CV11" s="71"/>
      <c r="CW11" s="70">
        <v>689.31025641025633</v>
      </c>
      <c r="CX11" s="65">
        <v>46.111646298492147</v>
      </c>
      <c r="CY11" s="65">
        <f t="shared" si="47"/>
        <v>287.96713883693837</v>
      </c>
      <c r="CZ11" s="65">
        <f t="shared" si="16"/>
        <v>90.377166012894278</v>
      </c>
      <c r="DA11" s="65"/>
      <c r="DB11" s="64">
        <v>0.95109999999999995</v>
      </c>
      <c r="DC11" s="64">
        <v>6.3630000000000006E-2</v>
      </c>
      <c r="DD11" s="65">
        <f t="shared" si="48"/>
        <v>0.3973692226380901</v>
      </c>
      <c r="DE11" s="65">
        <f t="shared" si="17"/>
        <v>0.12471250833628363</v>
      </c>
      <c r="DG11" s="62">
        <v>0.99990000000000001</v>
      </c>
      <c r="DI11" s="62">
        <v>39</v>
      </c>
      <c r="DJ11" s="71"/>
      <c r="DK11" s="70">
        <v>81.411970387231264</v>
      </c>
      <c r="DL11" s="65">
        <v>1.6018791877945298</v>
      </c>
      <c r="DM11" s="65">
        <f t="shared" si="49"/>
        <v>10.131173539702619</v>
      </c>
      <c r="DN11" s="65">
        <f t="shared" si="18"/>
        <v>3.1396255156615513</v>
      </c>
      <c r="DO11" s="65"/>
      <c r="DP11" s="65">
        <v>0.96010000000000006</v>
      </c>
      <c r="DQ11" s="65">
        <v>1.8890000000000001E-2</v>
      </c>
      <c r="DR11" s="65">
        <f t="shared" si="50"/>
        <v>0.11947085000116138</v>
      </c>
      <c r="DS11" s="65">
        <f t="shared" si="19"/>
        <v>3.7023719667961613E-2</v>
      </c>
      <c r="DU11" s="62">
        <v>0.43099999999999999</v>
      </c>
      <c r="DW11" s="62">
        <v>40</v>
      </c>
      <c r="DX11" s="71"/>
      <c r="DY11" s="70">
        <v>1.0230240000000002</v>
      </c>
      <c r="DZ11" s="65">
        <v>4.7919088485760257E-2</v>
      </c>
      <c r="EA11" s="65">
        <f t="shared" si="51"/>
        <v>0.33883912416559286</v>
      </c>
      <c r="EB11" s="65">
        <f t="shared" si="20"/>
        <v>9.3919687604078081E-2</v>
      </c>
      <c r="EC11" s="65"/>
      <c r="ED11" s="65">
        <v>0.96260000000000001</v>
      </c>
      <c r="EE11" s="65">
        <v>4.5090000000000005E-2</v>
      </c>
      <c r="EF11" s="65">
        <f t="shared" si="52"/>
        <v>0.31883444763701435</v>
      </c>
      <c r="EG11" s="65">
        <f t="shared" si="21"/>
        <v>8.837477606291104E-2</v>
      </c>
      <c r="EI11" s="62">
        <v>0.99990000000000001</v>
      </c>
      <c r="EK11" s="62">
        <v>50</v>
      </c>
      <c r="EL11" s="71"/>
      <c r="EM11" s="70">
        <v>3.4986440458719139</v>
      </c>
      <c r="EN11" s="65">
        <v>0.52679048384075611</v>
      </c>
      <c r="EO11" s="65">
        <f t="shared" si="53"/>
        <v>1.4899884935533643</v>
      </c>
      <c r="EP11" s="65">
        <f t="shared" si="22"/>
        <v>1.0324903757263111</v>
      </c>
      <c r="EQ11" s="65"/>
      <c r="ER11" s="65">
        <v>1.1990000000000001</v>
      </c>
      <c r="ES11" s="65">
        <v>0.18059999999999998</v>
      </c>
      <c r="ET11" s="65">
        <f t="shared" si="54"/>
        <v>0.51081393872916192</v>
      </c>
      <c r="EU11" s="65">
        <f t="shared" si="23"/>
        <v>0.35396949560793367</v>
      </c>
      <c r="EW11" s="62">
        <v>0.99990000000000001</v>
      </c>
      <c r="EY11" s="62">
        <v>8</v>
      </c>
      <c r="EZ11" s="71"/>
      <c r="FA11" s="70">
        <v>1.1492976404007513</v>
      </c>
      <c r="FB11" s="65">
        <v>0.2866147048399979</v>
      </c>
      <c r="FC11" s="65">
        <f t="shared" si="55"/>
        <v>0.8106688055205733</v>
      </c>
      <c r="FD11" s="65">
        <f t="shared" si="24"/>
        <v>0.56175449892597362</v>
      </c>
      <c r="FE11" s="65"/>
      <c r="FF11" s="65">
        <v>1.0390000000000001</v>
      </c>
      <c r="FG11" s="65">
        <v>0.25920000000000004</v>
      </c>
      <c r="FH11" s="65">
        <f t="shared" si="56"/>
        <v>0.7331283107342127</v>
      </c>
      <c r="FI11" s="65">
        <f t="shared" si="25"/>
        <v>0.50802266479278202</v>
      </c>
      <c r="FK11" s="62">
        <v>0.99990000000000001</v>
      </c>
      <c r="FM11" s="61">
        <v>8</v>
      </c>
      <c r="FO11" s="70">
        <v>0.83590892412866957</v>
      </c>
      <c r="FP11" s="65">
        <v>8.4838645957578687E-2</v>
      </c>
      <c r="FQ11" s="64">
        <f t="shared" si="57"/>
        <v>0.44083453573162273</v>
      </c>
      <c r="FR11" s="65">
        <f t="shared" si="26"/>
        <v>0.16628069057399883</v>
      </c>
      <c r="FT11" s="65">
        <v>0.49661251032433368</v>
      </c>
      <c r="FU11" s="65">
        <v>5.0402539948269737E-2</v>
      </c>
      <c r="FV11" s="64">
        <f t="shared" si="58"/>
        <v>0.26189928006276958</v>
      </c>
      <c r="FW11" s="65">
        <f t="shared" si="27"/>
        <v>9.8787163027949987E-2</v>
      </c>
      <c r="FY11" s="62">
        <v>1E-4</v>
      </c>
      <c r="GA11" s="72">
        <v>27</v>
      </c>
      <c r="GC11" s="70">
        <v>-36.294296882957362</v>
      </c>
      <c r="GD11" s="65">
        <v>1.2788415682421224</v>
      </c>
      <c r="GE11" s="64">
        <f t="shared" si="59"/>
        <v>6.6450557130792527</v>
      </c>
      <c r="GF11" s="65">
        <f t="shared" si="28"/>
        <v>2.5064834156872808</v>
      </c>
      <c r="GH11" s="65">
        <v>-0.99132906628317019</v>
      </c>
      <c r="GI11" s="65">
        <v>1.2788415682421148</v>
      </c>
      <c r="GJ11" s="64">
        <f t="shared" si="60"/>
        <v>6.6450557130792136</v>
      </c>
      <c r="GK11" s="65">
        <f t="shared" si="29"/>
        <v>2.5064834156872662</v>
      </c>
      <c r="GM11" s="62">
        <v>0.99990000000000001</v>
      </c>
      <c r="GO11" s="72">
        <v>27</v>
      </c>
      <c r="GQ11" s="70">
        <v>1540.1188455008494</v>
      </c>
      <c r="GR11" s="76">
        <v>161.81594057354789</v>
      </c>
      <c r="GS11" s="76">
        <v>900.95302726322052</v>
      </c>
      <c r="GT11" s="74">
        <f t="shared" si="30"/>
        <v>317.15341564862746</v>
      </c>
      <c r="GU11" s="72">
        <v>31</v>
      </c>
      <c r="GW11" s="70">
        <v>13.570764006791174</v>
      </c>
      <c r="GX11" s="76">
        <v>0.92117215227063298</v>
      </c>
      <c r="GY11" s="76">
        <v>5.1288694814438607</v>
      </c>
      <c r="GZ11" s="74">
        <f t="shared" si="31"/>
        <v>1.8054642420116869</v>
      </c>
      <c r="HA11" s="72">
        <v>31</v>
      </c>
      <c r="HC11" s="70">
        <v>7.4200707413695524</v>
      </c>
      <c r="HD11" s="76">
        <v>0.45441573861361839</v>
      </c>
      <c r="HE11" s="76">
        <v>2.5300797553619865</v>
      </c>
      <c r="HF11" s="74">
        <f t="shared" si="32"/>
        <v>0.89063848169085902</v>
      </c>
      <c r="HG11" s="72">
        <v>31</v>
      </c>
      <c r="HI11" s="70">
        <v>-1.3629898313525752</v>
      </c>
      <c r="HJ11" s="76">
        <v>0.24637404786690098</v>
      </c>
      <c r="HK11" s="76">
        <v>1.3717526436395091</v>
      </c>
      <c r="HL11" s="74">
        <f t="shared" si="33"/>
        <v>0.48288426054447314</v>
      </c>
      <c r="HM11" s="72">
        <v>31</v>
      </c>
      <c r="HO11" s="70">
        <v>72.602946730173215</v>
      </c>
      <c r="HP11" s="76">
        <v>1.2618886778361389</v>
      </c>
      <c r="HQ11" s="76">
        <v>7.0258988103147484</v>
      </c>
      <c r="HR11" s="74">
        <f t="shared" si="34"/>
        <v>2.473256361057699</v>
      </c>
      <c r="HS11" s="72">
        <v>31</v>
      </c>
    </row>
    <row r="12" spans="1:227" s="69" customFormat="1" ht="13.8">
      <c r="A12" s="61" t="s">
        <v>18</v>
      </c>
      <c r="C12" s="70">
        <v>-99.03650090846341</v>
      </c>
      <c r="D12" s="65">
        <v>10.519186705636173</v>
      </c>
      <c r="E12" s="65">
        <f t="shared" si="0"/>
        <v>68.172121397367249</v>
      </c>
      <c r="F12" s="65">
        <f t="shared" si="1"/>
        <v>20.617227089699433</v>
      </c>
      <c r="G12" s="65"/>
      <c r="H12" s="65">
        <v>0.84379999999999999</v>
      </c>
      <c r="I12" s="65">
        <v>8.9629999999999987E-2</v>
      </c>
      <c r="J12" s="65">
        <f t="shared" si="2"/>
        <v>0.5808687887982964</v>
      </c>
      <c r="K12" s="65">
        <f t="shared" si="3"/>
        <v>0.17567157193432495</v>
      </c>
      <c r="M12" s="66">
        <v>0.67430000000000001</v>
      </c>
      <c r="O12" s="62">
        <v>42</v>
      </c>
      <c r="P12" s="71"/>
      <c r="Q12" s="70">
        <v>-13.93354594594595</v>
      </c>
      <c r="R12" s="65">
        <v>1.466406594215423</v>
      </c>
      <c r="S12" s="65">
        <f t="shared" si="35"/>
        <v>8.9198030854758006</v>
      </c>
      <c r="T12" s="65">
        <f t="shared" si="4"/>
        <v>2.8741041113542698</v>
      </c>
      <c r="U12" s="65"/>
      <c r="V12" s="64">
        <v>-4.57</v>
      </c>
      <c r="W12" s="64">
        <v>1.466</v>
      </c>
      <c r="X12" s="65">
        <f t="shared" si="36"/>
        <v>8.9173298694171894</v>
      </c>
      <c r="Y12" s="65">
        <f t="shared" si="5"/>
        <v>2.8733072013357184</v>
      </c>
      <c r="AA12" s="66">
        <v>3.9576846916109E-2</v>
      </c>
      <c r="AC12" s="62">
        <v>37</v>
      </c>
      <c r="AD12" s="71"/>
      <c r="AE12" s="70">
        <v>6.8682189189189184</v>
      </c>
      <c r="AF12" s="65">
        <v>0.37795676147028939</v>
      </c>
      <c r="AG12" s="65">
        <f t="shared" si="37"/>
        <v>2.2990212267443382</v>
      </c>
      <c r="AH12" s="65">
        <f t="shared" si="6"/>
        <v>0.74078164019516302</v>
      </c>
      <c r="AI12" s="65"/>
      <c r="AJ12" s="65">
        <v>0.85670000000000002</v>
      </c>
      <c r="AK12" s="65">
        <v>4.7140000000000001E-2</v>
      </c>
      <c r="AL12" s="65">
        <f t="shared" si="38"/>
        <v>0.28674142567825806</v>
      </c>
      <c r="AM12" s="65">
        <f t="shared" si="7"/>
        <v>9.2392702231218135E-2</v>
      </c>
      <c r="AO12" s="66">
        <v>0.46110000000000001</v>
      </c>
      <c r="AQ12" s="62">
        <v>37</v>
      </c>
      <c r="AR12" s="71"/>
      <c r="AS12" s="70">
        <v>-46.929682539682531</v>
      </c>
      <c r="AT12" s="65">
        <v>1.7696174812994327</v>
      </c>
      <c r="AU12" s="65">
        <f t="shared" si="39"/>
        <v>13.933981981740683</v>
      </c>
      <c r="AV12" s="65">
        <f t="shared" si="8"/>
        <v>3.4683865297593699</v>
      </c>
      <c r="AW12" s="65"/>
      <c r="AX12" s="64">
        <v>1.0289999999999999</v>
      </c>
      <c r="AY12" s="62">
        <v>1.3420000000000001</v>
      </c>
      <c r="AZ12" s="65">
        <f t="shared" si="40"/>
        <v>10.566918566923851</v>
      </c>
      <c r="BA12" s="65">
        <f t="shared" si="9"/>
        <v>2.6302716672527522</v>
      </c>
      <c r="BC12" s="62">
        <v>0.99990000000000001</v>
      </c>
      <c r="BE12" s="62">
        <v>62</v>
      </c>
      <c r="BF12" s="71"/>
      <c r="BG12" s="70">
        <v>-6.0314285714285729</v>
      </c>
      <c r="BH12" s="65">
        <v>0.26603977746223967</v>
      </c>
      <c r="BI12" s="65">
        <f t="shared" si="41"/>
        <v>2.0947993025380249</v>
      </c>
      <c r="BJ12" s="65">
        <f t="shared" si="10"/>
        <v>0.52142838228104038</v>
      </c>
      <c r="BK12" s="65"/>
      <c r="BL12" s="65">
        <v>0.84530000000000005</v>
      </c>
      <c r="BM12" s="65">
        <v>3.7280000000000001E-2</v>
      </c>
      <c r="BN12" s="65">
        <f t="shared" si="42"/>
        <v>0.29354301354316031</v>
      </c>
      <c r="BO12" s="65">
        <f t="shared" si="11"/>
        <v>7.3067457343653205E-2</v>
      </c>
      <c r="BQ12" s="62">
        <v>2.6499999999999999E-2</v>
      </c>
      <c r="BS12" s="62">
        <v>62</v>
      </c>
      <c r="BT12" s="71"/>
      <c r="BU12" s="70">
        <v>13.109543859649119</v>
      </c>
      <c r="BV12" s="65">
        <v>2.821301931336536</v>
      </c>
      <c r="BW12" s="65">
        <f t="shared" si="43"/>
        <v>21.300362473500453</v>
      </c>
      <c r="BX12" s="65">
        <f t="shared" si="12"/>
        <v>5.5296501749329057</v>
      </c>
      <c r="BY12" s="65"/>
      <c r="BZ12" s="64">
        <v>0.29109999999999997</v>
      </c>
      <c r="CA12" s="64">
        <v>6.2649999999999997E-2</v>
      </c>
      <c r="CB12" s="65">
        <f t="shared" si="44"/>
        <v>0.47299712736971244</v>
      </c>
      <c r="CC12" s="65">
        <f t="shared" si="13"/>
        <v>0.12279174363143436</v>
      </c>
      <c r="CE12" s="62">
        <v>0.99990000000000001</v>
      </c>
      <c r="CG12" s="62">
        <v>57</v>
      </c>
      <c r="CH12" s="71"/>
      <c r="CI12" s="70">
        <v>50.622105263157898</v>
      </c>
      <c r="CJ12" s="65">
        <v>1.8270888368102445</v>
      </c>
      <c r="CK12" s="65">
        <f t="shared" si="45"/>
        <v>13.794218216448764</v>
      </c>
      <c r="CL12" s="65">
        <f t="shared" si="14"/>
        <v>3.5810283167032586</v>
      </c>
      <c r="CM12" s="65"/>
      <c r="CN12" s="65">
        <v>1.0270000000000001</v>
      </c>
      <c r="CO12" s="65">
        <v>3.7080000000000002E-2</v>
      </c>
      <c r="CP12" s="65">
        <f t="shared" si="46"/>
        <v>0.27994786085983941</v>
      </c>
      <c r="CQ12" s="65">
        <f t="shared" si="15"/>
        <v>7.2675464546745186E-2</v>
      </c>
      <c r="CS12" s="62">
        <v>0.99990000000000001</v>
      </c>
      <c r="CU12" s="62">
        <v>57</v>
      </c>
      <c r="CV12" s="71"/>
      <c r="CW12" s="70">
        <v>586.90877192982452</v>
      </c>
      <c r="CX12" s="65">
        <v>38.205779988972886</v>
      </c>
      <c r="CY12" s="65">
        <f t="shared" si="47"/>
        <v>288.44731338712563</v>
      </c>
      <c r="CZ12" s="65">
        <f t="shared" si="16"/>
        <v>74.881952779647946</v>
      </c>
      <c r="DA12" s="65"/>
      <c r="DB12" s="64">
        <v>0.96019999999999994</v>
      </c>
      <c r="DC12" s="64">
        <v>6.25E-2</v>
      </c>
      <c r="DD12" s="65">
        <f t="shared" si="48"/>
        <v>0.47186465220442186</v>
      </c>
      <c r="DE12" s="65">
        <f t="shared" si="17"/>
        <v>0.12249774903375335</v>
      </c>
      <c r="DG12" s="62">
        <v>0.99990000000000001</v>
      </c>
      <c r="DI12" s="62">
        <v>57</v>
      </c>
      <c r="DJ12" s="71"/>
      <c r="DK12" s="70">
        <v>87.149926962296007</v>
      </c>
      <c r="DL12" s="65">
        <v>1.1296245592028056</v>
      </c>
      <c r="DM12" s="65">
        <f t="shared" si="49"/>
        <v>8.3010113128897238</v>
      </c>
      <c r="DN12" s="65">
        <f t="shared" si="18"/>
        <v>2.2140234520894326</v>
      </c>
      <c r="DO12" s="65"/>
      <c r="DP12" s="65">
        <v>0.9788</v>
      </c>
      <c r="DQ12" s="65">
        <v>1.269E-2</v>
      </c>
      <c r="DR12" s="65">
        <f t="shared" si="50"/>
        <v>9.3252074507755592E-2</v>
      </c>
      <c r="DS12" s="65">
        <f t="shared" si="19"/>
        <v>2.487194296381328E-2</v>
      </c>
      <c r="DU12" s="62">
        <v>0.80120000000000002</v>
      </c>
      <c r="DW12" s="62">
        <v>54</v>
      </c>
      <c r="DX12" s="71"/>
      <c r="DY12" s="70">
        <v>1.0862106666666664</v>
      </c>
      <c r="DZ12" s="65">
        <v>6.2116877979233764E-2</v>
      </c>
      <c r="EA12" s="65">
        <f t="shared" si="51"/>
        <v>0.48115526786394119</v>
      </c>
      <c r="EB12" s="65">
        <f t="shared" si="20"/>
        <v>0.12174684367136732</v>
      </c>
      <c r="EC12" s="65"/>
      <c r="ED12" s="65">
        <v>0.77890000000000004</v>
      </c>
      <c r="EE12" s="65">
        <v>4.4539999999999996E-2</v>
      </c>
      <c r="EF12" s="65">
        <f t="shared" si="52"/>
        <v>0.34500535648015668</v>
      </c>
      <c r="EG12" s="65">
        <f t="shared" si="21"/>
        <v>8.7296795871413979E-2</v>
      </c>
      <c r="EI12" s="62">
        <v>3.7000000000000002E-3</v>
      </c>
      <c r="EK12" s="62">
        <v>60</v>
      </c>
      <c r="EL12" s="71"/>
      <c r="EM12" s="70">
        <v>5.0390851572814315</v>
      </c>
      <c r="EN12" s="65">
        <v>0.46110986923832781</v>
      </c>
      <c r="EO12" s="65">
        <f t="shared" si="53"/>
        <v>2.2114052466037784</v>
      </c>
      <c r="EP12" s="65">
        <f t="shared" si="22"/>
        <v>0.90375873662309603</v>
      </c>
      <c r="EQ12" s="65"/>
      <c r="ER12" s="65">
        <v>1.071</v>
      </c>
      <c r="ES12" s="65">
        <v>9.8040000000000002E-2</v>
      </c>
      <c r="ET12" s="65">
        <f t="shared" si="54"/>
        <v>0.47018332254557899</v>
      </c>
      <c r="EU12" s="65">
        <f t="shared" si="23"/>
        <v>0.19215486904430687</v>
      </c>
      <c r="EW12" s="62">
        <v>0.46750000000000003</v>
      </c>
      <c r="EY12" s="62">
        <v>23</v>
      </c>
      <c r="EZ12" s="71"/>
      <c r="FA12" s="70">
        <v>2.2269515780709566</v>
      </c>
      <c r="FB12" s="65">
        <v>0.24672304279825874</v>
      </c>
      <c r="FC12" s="65">
        <f t="shared" si="55"/>
        <v>1.1572336482525434</v>
      </c>
      <c r="FD12" s="65">
        <f t="shared" si="24"/>
        <v>0.48356827804072139</v>
      </c>
      <c r="FE12" s="65"/>
      <c r="FF12" s="65">
        <v>1.0979999999999999</v>
      </c>
      <c r="FG12" s="65">
        <v>0.1217</v>
      </c>
      <c r="FH12" s="65">
        <f t="shared" si="56"/>
        <v>0.57082359797051141</v>
      </c>
      <c r="FI12" s="65">
        <f t="shared" si="25"/>
        <v>0.23852761691852453</v>
      </c>
      <c r="FK12" s="62">
        <v>0.53439999999999999</v>
      </c>
      <c r="FM12" s="61">
        <v>22</v>
      </c>
      <c r="FO12" s="70">
        <v>0.95555152417158173</v>
      </c>
      <c r="FP12" s="65">
        <v>0.10628647177488022</v>
      </c>
      <c r="FQ12" s="64">
        <f t="shared" si="57"/>
        <v>0.61056929559029538</v>
      </c>
      <c r="FR12" s="65">
        <f t="shared" si="26"/>
        <v>0.20831765672259819</v>
      </c>
      <c r="FT12" s="65">
        <v>1.0925657754398728</v>
      </c>
      <c r="FU12" s="65">
        <v>0.1215266351588575</v>
      </c>
      <c r="FV12" s="64">
        <f t="shared" si="58"/>
        <v>0.69811736889302789</v>
      </c>
      <c r="FW12" s="65">
        <f t="shared" si="27"/>
        <v>0.23818782807369973</v>
      </c>
      <c r="FY12" s="62">
        <v>0.55840000000000001</v>
      </c>
      <c r="GA12" s="72">
        <v>33</v>
      </c>
      <c r="GC12" s="70">
        <v>-31.045482657275912</v>
      </c>
      <c r="GD12" s="65">
        <v>1.1187141140918013</v>
      </c>
      <c r="GE12" s="64">
        <f t="shared" si="59"/>
        <v>6.4265233119666441</v>
      </c>
      <c r="GF12" s="65">
        <f t="shared" si="28"/>
        <v>2.1926393726165632</v>
      </c>
      <c r="GH12" s="65">
        <v>-1.9209407166098766</v>
      </c>
      <c r="GI12" s="65">
        <v>1.1187141140917993</v>
      </c>
      <c r="GJ12" s="64">
        <f t="shared" si="60"/>
        <v>6.4265233119666325</v>
      </c>
      <c r="GK12" s="65">
        <f t="shared" si="29"/>
        <v>2.1926393726165592</v>
      </c>
      <c r="GM12" s="62">
        <v>0.21920000000000001</v>
      </c>
      <c r="GO12" s="72">
        <v>33</v>
      </c>
      <c r="GQ12" s="70">
        <v>1087.6306153846153</v>
      </c>
      <c r="GR12" s="76">
        <v>144.84382405246834</v>
      </c>
      <c r="GS12" s="76">
        <v>904.5493912880346</v>
      </c>
      <c r="GT12" s="74">
        <f t="shared" si="30"/>
        <v>283.88867852589431</v>
      </c>
      <c r="GU12" s="72">
        <v>39</v>
      </c>
      <c r="GW12" s="70">
        <v>15.111846680161939</v>
      </c>
      <c r="GX12" s="76">
        <v>1.2233306020951333</v>
      </c>
      <c r="GY12" s="76">
        <v>7.6396971614636149</v>
      </c>
      <c r="GZ12" s="74">
        <f t="shared" si="31"/>
        <v>2.3976839212921606</v>
      </c>
      <c r="HA12" s="72">
        <v>39</v>
      </c>
      <c r="HC12" s="70">
        <v>5.8583409497675811</v>
      </c>
      <c r="HD12" s="76">
        <v>0.25932509989460029</v>
      </c>
      <c r="HE12" s="76">
        <v>1.6194847297762436</v>
      </c>
      <c r="HF12" s="74">
        <f t="shared" si="32"/>
        <v>0.50826785608066816</v>
      </c>
      <c r="HG12" s="72">
        <v>39</v>
      </c>
      <c r="HI12" s="70">
        <v>-1.8205340816711237</v>
      </c>
      <c r="HJ12" s="76">
        <v>0.23440833277990505</v>
      </c>
      <c r="HK12" s="76">
        <v>1.4638795690184128</v>
      </c>
      <c r="HL12" s="74">
        <f t="shared" si="33"/>
        <v>0.45943188992469358</v>
      </c>
      <c r="HM12" s="72">
        <v>39</v>
      </c>
      <c r="HO12" s="70">
        <v>72.373303916540891</v>
      </c>
      <c r="HP12" s="76">
        <v>1.137306879466297</v>
      </c>
      <c r="HQ12" s="76">
        <v>7.1024791858317542</v>
      </c>
      <c r="HR12" s="74">
        <f t="shared" si="34"/>
        <v>2.229080523123578</v>
      </c>
      <c r="HS12" s="72">
        <v>39</v>
      </c>
    </row>
    <row r="13" spans="1:227" s="69" customFormat="1" ht="13.8">
      <c r="A13" s="61" t="s">
        <v>19</v>
      </c>
      <c r="C13" s="70">
        <v>-117.23447425940009</v>
      </c>
      <c r="D13" s="65">
        <v>13.98389591959752</v>
      </c>
      <c r="E13" s="65">
        <f t="shared" si="0"/>
        <v>85.060718127317955</v>
      </c>
      <c r="F13" s="65">
        <f t="shared" si="1"/>
        <v>27.407932365967753</v>
      </c>
      <c r="G13" s="65"/>
      <c r="H13" s="65">
        <v>0.73150000000000004</v>
      </c>
      <c r="I13" s="65">
        <v>8.7249999999999994E-2</v>
      </c>
      <c r="J13" s="65">
        <f t="shared" si="2"/>
        <v>0.53072103076851962</v>
      </c>
      <c r="K13" s="65">
        <f t="shared" si="3"/>
        <v>0.17100685765111967</v>
      </c>
      <c r="M13" s="66">
        <v>0.99990000000000001</v>
      </c>
      <c r="O13" s="62">
        <v>37</v>
      </c>
      <c r="P13" s="71"/>
      <c r="Q13" s="70">
        <v>-17.439277419354841</v>
      </c>
      <c r="R13" s="65">
        <v>1.4225329767987016</v>
      </c>
      <c r="S13" s="65">
        <f t="shared" si="35"/>
        <v>7.9203284131703162</v>
      </c>
      <c r="T13" s="65">
        <f t="shared" si="4"/>
        <v>2.7881134013460067</v>
      </c>
      <c r="U13" s="65"/>
      <c r="V13" s="64">
        <v>-4.984</v>
      </c>
      <c r="W13" s="64">
        <v>1.423</v>
      </c>
      <c r="X13" s="65">
        <f t="shared" si="36"/>
        <v>7.9229286883071213</v>
      </c>
      <c r="Y13" s="65">
        <f t="shared" si="5"/>
        <v>2.7890287500004964</v>
      </c>
      <c r="AA13" s="66">
        <v>3.4577966308593999E-2</v>
      </c>
      <c r="AC13" s="62">
        <v>31</v>
      </c>
      <c r="AD13" s="71"/>
      <c r="AE13" s="70">
        <v>7.0419354838709687</v>
      </c>
      <c r="AF13" s="65">
        <v>0.35470094911363725</v>
      </c>
      <c r="AG13" s="65">
        <f t="shared" si="37"/>
        <v>1.9748913039368945</v>
      </c>
      <c r="AH13" s="65">
        <f t="shared" si="6"/>
        <v>0.69520108554490323</v>
      </c>
      <c r="AI13" s="65"/>
      <c r="AJ13" s="65">
        <v>0.83299999999999996</v>
      </c>
      <c r="AK13" s="65">
        <v>4.1959999999999997E-2</v>
      </c>
      <c r="AL13" s="65">
        <f t="shared" si="38"/>
        <v>0.2336233926643477</v>
      </c>
      <c r="AM13" s="65">
        <f t="shared" si="7"/>
        <v>8.2240088791300639E-2</v>
      </c>
      <c r="AO13" s="66">
        <v>6.1499999999999999E-2</v>
      </c>
      <c r="AQ13" s="62">
        <v>31</v>
      </c>
      <c r="AR13" s="71"/>
      <c r="AS13" s="70">
        <v>-51.084285714285727</v>
      </c>
      <c r="AT13" s="65">
        <v>1.1757356471789759</v>
      </c>
      <c r="AU13" s="65">
        <f t="shared" si="39"/>
        <v>9.3321123899674525</v>
      </c>
      <c r="AV13" s="65">
        <f t="shared" si="8"/>
        <v>2.3043995238106842</v>
      </c>
      <c r="AW13" s="65"/>
      <c r="AX13" s="64">
        <v>-4.4989999999999997</v>
      </c>
      <c r="AY13" s="62">
        <v>1.1759999999999999</v>
      </c>
      <c r="AZ13" s="65">
        <f t="shared" si="40"/>
        <v>9.3342106254358761</v>
      </c>
      <c r="BA13" s="65">
        <f t="shared" si="9"/>
        <v>2.3049176458191027</v>
      </c>
      <c r="BC13" s="62">
        <v>3.3799999999999997E-2</v>
      </c>
      <c r="BE13" s="62">
        <v>63</v>
      </c>
      <c r="BF13" s="71"/>
      <c r="BG13" s="70">
        <v>-7.0770793650793644</v>
      </c>
      <c r="BH13" s="65">
        <v>0.31870499154264526</v>
      </c>
      <c r="BI13" s="65">
        <f t="shared" si="41"/>
        <v>2.5296424476503487</v>
      </c>
      <c r="BJ13" s="65">
        <f t="shared" si="10"/>
        <v>0.62465030511672703</v>
      </c>
      <c r="BK13" s="65"/>
      <c r="BL13" s="65">
        <v>1.129</v>
      </c>
      <c r="BM13" s="65">
        <v>5.0849999999999999E-2</v>
      </c>
      <c r="BN13" s="65">
        <f t="shared" si="42"/>
        <v>0.4036093625029033</v>
      </c>
      <c r="BO13" s="65">
        <f t="shared" si="11"/>
        <v>9.9664168613861723E-2</v>
      </c>
      <c r="BQ13" s="62">
        <v>7.7600000000000002E-2</v>
      </c>
      <c r="BS13" s="62">
        <v>63</v>
      </c>
      <c r="BT13" s="71"/>
      <c r="BU13" s="70">
        <v>19.050906976744184</v>
      </c>
      <c r="BV13" s="65">
        <v>6.0934846410464383</v>
      </c>
      <c r="BW13" s="65">
        <f t="shared" si="43"/>
        <v>39.957650932440458</v>
      </c>
      <c r="BX13" s="65">
        <f t="shared" si="12"/>
        <v>11.943010436798996</v>
      </c>
      <c r="BY13" s="65"/>
      <c r="BZ13" s="64">
        <v>1.002</v>
      </c>
      <c r="CA13" s="64">
        <v>0.32049999999999995</v>
      </c>
      <c r="CB13" s="65">
        <f t="shared" si="44"/>
        <v>2.1016590470387908</v>
      </c>
      <c r="CC13" s="65">
        <f t="shared" si="13"/>
        <v>0.62816845704508706</v>
      </c>
      <c r="CE13" s="62">
        <v>0.99990000000000001</v>
      </c>
      <c r="CG13" s="62">
        <v>43</v>
      </c>
      <c r="CH13" s="71"/>
      <c r="CI13" s="70">
        <v>47.571395348837221</v>
      </c>
      <c r="CJ13" s="65">
        <v>2.1233261685085618</v>
      </c>
      <c r="CK13" s="65">
        <f t="shared" si="45"/>
        <v>13.923580817036605</v>
      </c>
      <c r="CL13" s="65">
        <f t="shared" si="14"/>
        <v>4.1616428177082065</v>
      </c>
      <c r="CM13" s="65"/>
      <c r="CN13" s="65">
        <v>0.9706999999999999</v>
      </c>
      <c r="CO13" s="65">
        <v>4.333E-2</v>
      </c>
      <c r="CP13" s="65">
        <f t="shared" si="46"/>
        <v>0.28413381125800569</v>
      </c>
      <c r="CQ13" s="65">
        <f t="shared" si="15"/>
        <v>8.4925239450120524E-2</v>
      </c>
      <c r="CS13" s="62">
        <v>0.99990000000000001</v>
      </c>
      <c r="CU13" s="62">
        <v>43</v>
      </c>
      <c r="CV13" s="71"/>
      <c r="CW13" s="70">
        <v>589.47813953488378</v>
      </c>
      <c r="CX13" s="65">
        <v>54.092457797878424</v>
      </c>
      <c r="CY13" s="65">
        <f t="shared" si="47"/>
        <v>354.70796663798814</v>
      </c>
      <c r="CZ13" s="65">
        <f t="shared" si="16"/>
        <v>106.01926911909449</v>
      </c>
      <c r="DA13" s="65"/>
      <c r="DB13" s="64">
        <v>0.95840000000000003</v>
      </c>
      <c r="DC13" s="64">
        <v>8.795E-2</v>
      </c>
      <c r="DD13" s="65">
        <f t="shared" si="48"/>
        <v>0.57672671821236099</v>
      </c>
      <c r="DE13" s="65">
        <f t="shared" si="17"/>
        <v>0.17237883244029775</v>
      </c>
      <c r="DG13" s="62">
        <v>0.99990000000000001</v>
      </c>
      <c r="DI13" s="62">
        <v>43</v>
      </c>
      <c r="DJ13" s="71"/>
      <c r="DK13" s="70">
        <v>84.404184402374071</v>
      </c>
      <c r="DL13" s="65">
        <v>1.3319641210321509</v>
      </c>
      <c r="DM13" s="65">
        <f t="shared" si="49"/>
        <v>8.4240807681715655</v>
      </c>
      <c r="DN13" s="65">
        <f t="shared" si="18"/>
        <v>2.6106017059225648</v>
      </c>
      <c r="DO13" s="65"/>
      <c r="DP13" s="65">
        <v>0.9637</v>
      </c>
      <c r="DQ13" s="65">
        <v>1.521E-2</v>
      </c>
      <c r="DR13" s="65">
        <f t="shared" si="50"/>
        <v>9.6196486422322106E-2</v>
      </c>
      <c r="DS13" s="65">
        <f t="shared" si="19"/>
        <v>2.9811052204854215E-2</v>
      </c>
      <c r="DU13" s="62">
        <v>5.91E-2</v>
      </c>
      <c r="DW13" s="62">
        <v>40</v>
      </c>
      <c r="DX13" s="71"/>
      <c r="DY13" s="70">
        <v>1.0230351107936511</v>
      </c>
      <c r="DZ13" s="65">
        <v>6.5746856892131E-2</v>
      </c>
      <c r="EA13" s="65">
        <f t="shared" si="51"/>
        <v>0.52184949846219486</v>
      </c>
      <c r="EB13" s="65">
        <f t="shared" si="20"/>
        <v>0.12886147160528577</v>
      </c>
      <c r="EC13" s="65"/>
      <c r="ED13" s="65">
        <v>1.0270000000000001</v>
      </c>
      <c r="EE13" s="65">
        <v>6.5990000000000007E-2</v>
      </c>
      <c r="EF13" s="65">
        <f t="shared" si="52"/>
        <v>0.5237793870514571</v>
      </c>
      <c r="EG13" s="65">
        <f t="shared" si="21"/>
        <v>0.12933802333979816</v>
      </c>
      <c r="EI13" s="62">
        <v>0.99990000000000001</v>
      </c>
      <c r="EK13" s="62">
        <v>63</v>
      </c>
      <c r="EL13" s="71"/>
      <c r="EM13" s="70">
        <v>6.1113579643814688</v>
      </c>
      <c r="EN13" s="65">
        <v>1.0412450692836817</v>
      </c>
      <c r="EO13" s="65">
        <f t="shared" si="53"/>
        <v>3.6069787262598245</v>
      </c>
      <c r="EP13" s="65">
        <f t="shared" si="22"/>
        <v>2.0408028348759291</v>
      </c>
      <c r="EQ13" s="65"/>
      <c r="ER13" s="65">
        <v>1.831</v>
      </c>
      <c r="ES13" s="65">
        <v>0.312</v>
      </c>
      <c r="ET13" s="65">
        <f t="shared" si="54"/>
        <v>1.0807997039229793</v>
      </c>
      <c r="EU13" s="65">
        <f t="shared" si="23"/>
        <v>0.61150876317649672</v>
      </c>
      <c r="EW13" s="62">
        <v>3.2199999999999999E-2</v>
      </c>
      <c r="EY13" s="62">
        <v>12</v>
      </c>
      <c r="EZ13" s="71"/>
      <c r="FA13" s="70">
        <v>2.9302574508704864</v>
      </c>
      <c r="FB13" s="65">
        <v>0.48983957510460813</v>
      </c>
      <c r="FC13" s="65">
        <f t="shared" si="55"/>
        <v>1.6968540632782643</v>
      </c>
      <c r="FD13" s="65">
        <f t="shared" si="24"/>
        <v>0.96006792540743457</v>
      </c>
      <c r="FE13" s="65"/>
      <c r="FF13" s="65">
        <v>1.9869999999999999</v>
      </c>
      <c r="FG13" s="65">
        <v>0.3322</v>
      </c>
      <c r="FH13" s="65">
        <f t="shared" si="56"/>
        <v>1.1507745565487619</v>
      </c>
      <c r="FI13" s="65">
        <f t="shared" si="25"/>
        <v>0.65110003566420582</v>
      </c>
      <c r="FK13" s="62">
        <v>1.6899999999999998E-2</v>
      </c>
      <c r="FM13" s="61">
        <v>12</v>
      </c>
      <c r="FO13" s="70">
        <v>0.99642796535874745</v>
      </c>
      <c r="FP13" s="65">
        <v>9.1760656866865228E-2</v>
      </c>
      <c r="FQ13" s="64">
        <f t="shared" si="57"/>
        <v>0.50259381657473401</v>
      </c>
      <c r="FR13" s="65">
        <f t="shared" si="26"/>
        <v>0.17984758265679376</v>
      </c>
      <c r="FT13" s="65">
        <v>0.90240300252136751</v>
      </c>
      <c r="FU13" s="65">
        <v>8.3101935261501267E-2</v>
      </c>
      <c r="FV13" s="64">
        <f t="shared" si="58"/>
        <v>0.45516804515058218</v>
      </c>
      <c r="FW13" s="65">
        <f t="shared" si="27"/>
        <v>0.16287680015812162</v>
      </c>
      <c r="FY13" s="62">
        <v>0.99990000000000001</v>
      </c>
      <c r="GA13" s="72">
        <v>30</v>
      </c>
      <c r="GC13" s="70">
        <v>-33.592058319202977</v>
      </c>
      <c r="GD13" s="65">
        <v>1.1495894736322203</v>
      </c>
      <c r="GE13" s="64">
        <f t="shared" si="59"/>
        <v>6.2965608657885745</v>
      </c>
      <c r="GF13" s="65">
        <f t="shared" si="28"/>
        <v>2.2531539653255095</v>
      </c>
      <c r="GH13" s="65">
        <v>0.75575017652431264</v>
      </c>
      <c r="GI13" s="65">
        <v>1.1495894736322163</v>
      </c>
      <c r="GJ13" s="64">
        <f t="shared" si="60"/>
        <v>6.2965608657885523</v>
      </c>
      <c r="GK13" s="65">
        <f t="shared" si="29"/>
        <v>2.2531539653255015</v>
      </c>
      <c r="GM13" s="62">
        <v>0.99990000000000001</v>
      </c>
      <c r="GO13" s="72">
        <v>30</v>
      </c>
      <c r="GQ13" s="70">
        <v>766.17194641148308</v>
      </c>
      <c r="GR13" s="76">
        <v>62.239962913897827</v>
      </c>
      <c r="GS13" s="76">
        <v>357.54136607708966</v>
      </c>
      <c r="GT13" s="74">
        <f t="shared" si="30"/>
        <v>121.98808571034834</v>
      </c>
      <c r="GU13" s="72">
        <v>33</v>
      </c>
      <c r="GW13" s="70">
        <v>14.74154011802233</v>
      </c>
      <c r="GX13" s="76">
        <v>1.3622692552162137</v>
      </c>
      <c r="GY13" s="76">
        <v>7.8256410780422421</v>
      </c>
      <c r="GZ13" s="74">
        <f t="shared" si="31"/>
        <v>2.6699986774699815</v>
      </c>
      <c r="HA13" s="72">
        <v>33</v>
      </c>
      <c r="HC13" s="70">
        <v>6.4961267992202751</v>
      </c>
      <c r="HD13" s="76">
        <v>0.42110606211533297</v>
      </c>
      <c r="HE13" s="76">
        <v>2.4190701546584648</v>
      </c>
      <c r="HF13" s="74">
        <f t="shared" si="32"/>
        <v>0.8253527154175393</v>
      </c>
      <c r="HG13" s="72">
        <v>33</v>
      </c>
      <c r="HI13" s="70">
        <v>-1.7477032566134256</v>
      </c>
      <c r="HJ13" s="76">
        <v>0.25733133353444526</v>
      </c>
      <c r="HK13" s="76">
        <v>1.478255966405793</v>
      </c>
      <c r="HL13" s="74">
        <f t="shared" si="33"/>
        <v>0.50436014582117683</v>
      </c>
      <c r="HM13" s="72">
        <v>33</v>
      </c>
      <c r="HO13" s="70">
        <v>72.306369160667742</v>
      </c>
      <c r="HP13" s="76">
        <v>1.2596322312646255</v>
      </c>
      <c r="HQ13" s="76">
        <v>7.2360362640981188</v>
      </c>
      <c r="HR13" s="74">
        <f t="shared" si="34"/>
        <v>2.468833807044494</v>
      </c>
      <c r="HS13" s="72">
        <v>33</v>
      </c>
    </row>
    <row r="14" spans="1:227" s="69" customFormat="1" ht="13.8">
      <c r="A14" s="61" t="s">
        <v>20</v>
      </c>
      <c r="C14" s="70">
        <v>-85.584779085097779</v>
      </c>
      <c r="D14" s="65">
        <v>11.807305201655515</v>
      </c>
      <c r="E14" s="65">
        <f t="shared" si="0"/>
        <v>79.205811185965786</v>
      </c>
      <c r="F14" s="65">
        <f t="shared" si="1"/>
        <v>23.141892949717246</v>
      </c>
      <c r="G14" s="65"/>
      <c r="H14" s="65">
        <v>1.2290000000000001</v>
      </c>
      <c r="I14" s="65">
        <v>0.19219999999999998</v>
      </c>
      <c r="J14" s="65">
        <f t="shared" si="2"/>
        <v>1.2893167958263787</v>
      </c>
      <c r="K14" s="65">
        <f t="shared" si="3"/>
        <v>0.37670507782859824</v>
      </c>
      <c r="M14" s="66">
        <v>0.99990000000000001</v>
      </c>
      <c r="O14" s="62">
        <v>45</v>
      </c>
      <c r="P14" s="71"/>
      <c r="Q14" s="70">
        <v>-9.3948947368421063</v>
      </c>
      <c r="R14" s="65">
        <v>1.0560645804085855</v>
      </c>
      <c r="S14" s="65">
        <f t="shared" si="35"/>
        <v>6.5100192875102412</v>
      </c>
      <c r="T14" s="65">
        <f t="shared" si="4"/>
        <v>2.0698485429492313</v>
      </c>
      <c r="U14" s="65"/>
      <c r="V14" s="64">
        <v>1.6970000000000001</v>
      </c>
      <c r="W14" s="64">
        <v>1.0669999999999999</v>
      </c>
      <c r="X14" s="65">
        <f t="shared" si="36"/>
        <v>6.5774297411678972</v>
      </c>
      <c r="Y14" s="65">
        <f t="shared" si="5"/>
        <v>2.0912815715042372</v>
      </c>
      <c r="AA14" s="66">
        <v>0.99990000000000001</v>
      </c>
      <c r="AC14" s="62">
        <v>38</v>
      </c>
      <c r="AD14" s="71"/>
      <c r="AE14" s="70">
        <v>8.3666578947368428</v>
      </c>
      <c r="AF14" s="65">
        <v>0.59210644091869569</v>
      </c>
      <c r="AG14" s="65">
        <f t="shared" si="37"/>
        <v>3.6499892356473302</v>
      </c>
      <c r="AH14" s="65">
        <f t="shared" si="6"/>
        <v>1.1605072992148366</v>
      </c>
      <c r="AI14" s="65"/>
      <c r="AJ14" s="65">
        <v>1.06</v>
      </c>
      <c r="AK14" s="65">
        <v>7.5330000000000008E-2</v>
      </c>
      <c r="AL14" s="65">
        <f t="shared" si="38"/>
        <v>0.46436530684365301</v>
      </c>
      <c r="AM14" s="65">
        <f t="shared" si="7"/>
        <v>0.14764408695540227</v>
      </c>
      <c r="AO14" s="66">
        <v>0.99990000000000001</v>
      </c>
      <c r="AQ14" s="62">
        <v>38</v>
      </c>
      <c r="AR14" s="71"/>
      <c r="AS14" s="70">
        <v>-47.37912087912089</v>
      </c>
      <c r="AT14" s="65">
        <v>0.96951011191353453</v>
      </c>
      <c r="AU14" s="65">
        <f t="shared" si="39"/>
        <v>9.2485370192445071</v>
      </c>
      <c r="AV14" s="65">
        <f t="shared" si="8"/>
        <v>1.9002049019979244</v>
      </c>
      <c r="AW14" s="65"/>
      <c r="AX14" s="64">
        <v>1.778</v>
      </c>
      <c r="AY14" s="62">
        <v>0.95430000000000004</v>
      </c>
      <c r="AZ14" s="65">
        <f t="shared" si="40"/>
        <v>9.1034417991219119</v>
      </c>
      <c r="BA14" s="65">
        <f t="shared" si="9"/>
        <v>1.8703936304465731</v>
      </c>
      <c r="BC14" s="62">
        <v>0.63800000000000001</v>
      </c>
      <c r="BE14" s="62">
        <v>91</v>
      </c>
      <c r="BF14" s="71"/>
      <c r="BG14" s="70">
        <v>-7.0675274725274715</v>
      </c>
      <c r="BH14" s="65">
        <v>0.3180116696934428</v>
      </c>
      <c r="BI14" s="65">
        <f t="shared" si="41"/>
        <v>3.0336379822863231</v>
      </c>
      <c r="BJ14" s="65">
        <f t="shared" si="10"/>
        <v>0.62329141926259557</v>
      </c>
      <c r="BK14" s="65"/>
      <c r="BL14" s="65">
        <v>0.98499999999999999</v>
      </c>
      <c r="BM14" s="65">
        <v>4.1919999999999999E-2</v>
      </c>
      <c r="BN14" s="65">
        <f t="shared" si="42"/>
        <v>0.39989131323398358</v>
      </c>
      <c r="BO14" s="65">
        <f t="shared" si="11"/>
        <v>8.2161690231919049E-2</v>
      </c>
      <c r="BQ14" s="62">
        <v>0.93189999999999995</v>
      </c>
      <c r="BS14" s="62">
        <v>91</v>
      </c>
      <c r="BT14" s="71"/>
      <c r="BU14" s="70">
        <v>18.781279411764707</v>
      </c>
      <c r="BV14" s="65">
        <v>6.6502060766634905</v>
      </c>
      <c r="BW14" s="65">
        <f t="shared" si="43"/>
        <v>54.839004172415976</v>
      </c>
      <c r="BX14" s="65">
        <f t="shared" si="12"/>
        <v>13.034164400029852</v>
      </c>
      <c r="BY14" s="65"/>
      <c r="BZ14" s="64">
        <v>1.629</v>
      </c>
      <c r="CA14" s="64">
        <v>0.53670000000000007</v>
      </c>
      <c r="CB14" s="65">
        <f t="shared" si="44"/>
        <v>4.4257415785379974</v>
      </c>
      <c r="CC14" s="65">
        <f t="shared" si="13"/>
        <v>1.0519126705026469</v>
      </c>
      <c r="CE14" s="62">
        <v>0.99990000000000001</v>
      </c>
      <c r="CG14" s="62">
        <v>68</v>
      </c>
      <c r="CH14" s="71"/>
      <c r="CI14" s="70">
        <v>46.848676470588224</v>
      </c>
      <c r="CJ14" s="65">
        <v>1.6649013172422746</v>
      </c>
      <c r="CK14" s="65">
        <f t="shared" si="45"/>
        <v>13.729127974439752</v>
      </c>
      <c r="CL14" s="65">
        <f t="shared" si="14"/>
        <v>3.2631466196081527</v>
      </c>
      <c r="CM14" s="65"/>
      <c r="CN14" s="65">
        <v>0.82980000000000009</v>
      </c>
      <c r="CO14" s="65">
        <v>2.564E-2</v>
      </c>
      <c r="CP14" s="65">
        <f t="shared" si="46"/>
        <v>0.21143285648167362</v>
      </c>
      <c r="CQ14" s="65">
        <f t="shared" si="15"/>
        <v>5.0253476563606972E-2</v>
      </c>
      <c r="CS14" s="62">
        <v>1.6000000000000001E-3</v>
      </c>
      <c r="CU14" s="62">
        <v>68</v>
      </c>
      <c r="CV14" s="71"/>
      <c r="CW14" s="70">
        <v>386.63382352941176</v>
      </c>
      <c r="CX14" s="65">
        <v>34.832743759250484</v>
      </c>
      <c r="CY14" s="65">
        <f t="shared" si="47"/>
        <v>287.23816349892826</v>
      </c>
      <c r="CZ14" s="65">
        <f t="shared" si="16"/>
        <v>68.270923250843268</v>
      </c>
      <c r="DA14" s="65"/>
      <c r="DB14" s="64">
        <v>0.69730000000000003</v>
      </c>
      <c r="DC14" s="64">
        <v>5.6919999999999998E-2</v>
      </c>
      <c r="DD14" s="65">
        <f t="shared" si="48"/>
        <v>0.46937434442031445</v>
      </c>
      <c r="DE14" s="65">
        <f t="shared" si="17"/>
        <v>0.11156115000001984</v>
      </c>
      <c r="DG14" s="62">
        <v>1.6999999999999999E-3</v>
      </c>
      <c r="DI14" s="62">
        <v>68</v>
      </c>
      <c r="DJ14" s="71"/>
      <c r="DK14" s="70">
        <v>90.319774048442198</v>
      </c>
      <c r="DL14" s="65">
        <v>0.89644355486205496</v>
      </c>
      <c r="DM14" s="65">
        <f t="shared" si="49"/>
        <v>7.5001848839718797</v>
      </c>
      <c r="DN14" s="65">
        <f t="shared" si="18"/>
        <v>1.7569970817026834</v>
      </c>
      <c r="DO14" s="65"/>
      <c r="DP14" s="65">
        <v>1.0029999999999999</v>
      </c>
      <c r="DQ14" s="65">
        <v>1.0019999999999999E-2</v>
      </c>
      <c r="DR14" s="65">
        <f t="shared" si="50"/>
        <v>8.383333465871437E-2</v>
      </c>
      <c r="DS14" s="65">
        <f t="shared" si="19"/>
        <v>1.9638839125091335E-2</v>
      </c>
      <c r="DU14" s="62">
        <v>0.99990000000000001</v>
      </c>
      <c r="DW14" s="62">
        <v>70</v>
      </c>
      <c r="DX14" s="71"/>
      <c r="DY14" s="70">
        <v>1.7489962462499997</v>
      </c>
      <c r="DZ14" s="65">
        <v>0.34212712655279037</v>
      </c>
      <c r="EA14" s="65">
        <f t="shared" si="51"/>
        <v>3.3170455601313784</v>
      </c>
      <c r="EB14" s="65">
        <f t="shared" si="20"/>
        <v>0.67055684617764622</v>
      </c>
      <c r="EC14" s="65"/>
      <c r="ED14" s="65">
        <v>1.05</v>
      </c>
      <c r="EE14" s="65">
        <v>4.3570000000000005E-2</v>
      </c>
      <c r="EF14" s="65">
        <f t="shared" si="52"/>
        <v>0.422426822775259</v>
      </c>
      <c r="EG14" s="65">
        <f t="shared" si="21"/>
        <v>8.5395630806410147E-2</v>
      </c>
      <c r="EI14" s="62">
        <v>7.7899999999999997E-2</v>
      </c>
      <c r="EK14" s="62">
        <v>94</v>
      </c>
      <c r="EL14" s="71"/>
      <c r="EM14" s="70">
        <v>5.6910265059628733</v>
      </c>
      <c r="EN14" s="65">
        <v>1.0759706128212858</v>
      </c>
      <c r="EO14" s="65">
        <f t="shared" si="53"/>
        <v>3.8794672154195569</v>
      </c>
      <c r="EP14" s="65">
        <f t="shared" si="22"/>
        <v>2.1088636495532107</v>
      </c>
      <c r="EQ14" s="65"/>
      <c r="ER14" s="65">
        <v>1.4569999999999999</v>
      </c>
      <c r="ES14" s="65">
        <v>0.27560000000000001</v>
      </c>
      <c r="ET14" s="65">
        <f t="shared" si="54"/>
        <v>0.99368993151787544</v>
      </c>
      <c r="EU14" s="65">
        <f t="shared" si="23"/>
        <v>0.54016607413923878</v>
      </c>
      <c r="EW14" s="62">
        <v>0.2077</v>
      </c>
      <c r="EY14" s="62">
        <v>13</v>
      </c>
      <c r="EZ14" s="71"/>
      <c r="FA14" s="70">
        <v>3.0776638444139706</v>
      </c>
      <c r="FB14" s="65">
        <v>0.79291789071872754</v>
      </c>
      <c r="FC14" s="65">
        <f t="shared" si="55"/>
        <v>2.7467481459103653</v>
      </c>
      <c r="FD14" s="65">
        <f t="shared" si="24"/>
        <v>1.554090508506172</v>
      </c>
      <c r="FE14" s="65"/>
      <c r="FF14" s="65">
        <v>1.5959999999999999</v>
      </c>
      <c r="FG14" s="65">
        <v>0.4118</v>
      </c>
      <c r="FH14" s="65">
        <f t="shared" si="56"/>
        <v>1.4265170451137272</v>
      </c>
      <c r="FI14" s="65">
        <f t="shared" si="25"/>
        <v>0.80711316883359407</v>
      </c>
      <c r="FK14" s="62">
        <v>0.99990000000000001</v>
      </c>
      <c r="FM14" s="61">
        <v>12</v>
      </c>
      <c r="FO14" s="70">
        <v>1.0124731852712081</v>
      </c>
      <c r="FP14" s="65">
        <v>0.10368128762174555</v>
      </c>
      <c r="FQ14" s="64">
        <f t="shared" si="57"/>
        <v>0.63913438126134225</v>
      </c>
      <c r="FR14" s="65">
        <f t="shared" si="26"/>
        <v>0.20321158960935976</v>
      </c>
      <c r="FT14" s="65">
        <v>0.98673350180784858</v>
      </c>
      <c r="FU14" s="65">
        <v>0.10109969886081548</v>
      </c>
      <c r="FV14" s="64">
        <f t="shared" si="58"/>
        <v>0.62322039935355755</v>
      </c>
      <c r="FW14" s="65">
        <f t="shared" si="27"/>
        <v>0.19815176861504341</v>
      </c>
      <c r="FY14" s="62">
        <v>0.99990000000000001</v>
      </c>
      <c r="GA14" s="72">
        <v>38</v>
      </c>
      <c r="GC14" s="70">
        <v>-29.95380642702608</v>
      </c>
      <c r="GD14" s="65">
        <v>1.2694469281298701</v>
      </c>
      <c r="GE14" s="64">
        <f t="shared" si="59"/>
        <v>7.8253964197897226</v>
      </c>
      <c r="GF14" s="65">
        <f t="shared" si="28"/>
        <v>2.4880702594195512</v>
      </c>
      <c r="GH14" s="65">
        <v>0.90988938731694147</v>
      </c>
      <c r="GI14" s="65">
        <v>1.2733950757243617</v>
      </c>
      <c r="GJ14" s="64">
        <f t="shared" si="60"/>
        <v>7.8497344361069947</v>
      </c>
      <c r="GK14" s="65">
        <f t="shared" si="29"/>
        <v>2.4958084865104033</v>
      </c>
      <c r="GM14" s="62">
        <v>0.72009999999999996</v>
      </c>
      <c r="GO14" s="72">
        <v>38</v>
      </c>
      <c r="GQ14" s="70">
        <v>1579.4057427471118</v>
      </c>
      <c r="GR14" s="76">
        <v>178.06736050821198</v>
      </c>
      <c r="GS14" s="76">
        <v>1140.187431965825</v>
      </c>
      <c r="GT14" s="74">
        <f t="shared" si="30"/>
        <v>349.00561341820531</v>
      </c>
      <c r="GU14" s="72">
        <v>41</v>
      </c>
      <c r="GW14" s="70">
        <v>13.848579005134782</v>
      </c>
      <c r="GX14" s="76">
        <v>0.77124156289855195</v>
      </c>
      <c r="GY14" s="76">
        <v>4.9383555443113085</v>
      </c>
      <c r="GZ14" s="74">
        <f t="shared" si="31"/>
        <v>1.5116056866615442</v>
      </c>
      <c r="HA14" s="72">
        <v>41</v>
      </c>
      <c r="HC14" s="70">
        <v>6.9967218483097993</v>
      </c>
      <c r="HD14" s="76">
        <v>0.43967934432975458</v>
      </c>
      <c r="HE14" s="76">
        <v>2.8153214663764348</v>
      </c>
      <c r="HF14" s="74">
        <f t="shared" si="32"/>
        <v>0.86175567963250399</v>
      </c>
      <c r="HG14" s="72">
        <v>41</v>
      </c>
      <c r="HI14" s="70">
        <v>-1.8194006294255773</v>
      </c>
      <c r="HJ14" s="76">
        <v>0.28479471771086801</v>
      </c>
      <c r="HK14" s="76">
        <v>1.8235759596673051</v>
      </c>
      <c r="HL14" s="74">
        <f t="shared" si="33"/>
        <v>0.55818738970055259</v>
      </c>
      <c r="HM14" s="72">
        <v>41</v>
      </c>
      <c r="HO14" s="70">
        <v>72.743564328973136</v>
      </c>
      <c r="HP14" s="76">
        <v>1.1680679832388967</v>
      </c>
      <c r="HQ14" s="76">
        <v>7.4792844144462851</v>
      </c>
      <c r="HR14" s="74">
        <f t="shared" si="34"/>
        <v>2.2893711786425723</v>
      </c>
      <c r="HS14" s="72">
        <v>41</v>
      </c>
    </row>
    <row r="15" spans="1:227" s="69" customFormat="1" ht="13.8">
      <c r="A15" s="61" t="s">
        <v>21</v>
      </c>
      <c r="C15" s="70">
        <v>-74.812841929920822</v>
      </c>
      <c r="D15" s="65">
        <v>10.308259288756233</v>
      </c>
      <c r="E15" s="65">
        <f t="shared" si="0"/>
        <v>77.139949025111704</v>
      </c>
      <c r="F15" s="65">
        <f t="shared" si="1"/>
        <v>20.203816949262684</v>
      </c>
      <c r="G15" s="65"/>
      <c r="H15" s="65">
        <v>1.2470000000000001</v>
      </c>
      <c r="I15" s="65">
        <v>0.17550000000000002</v>
      </c>
      <c r="J15" s="65">
        <f t="shared" si="2"/>
        <v>1.3133217427576536</v>
      </c>
      <c r="K15" s="65">
        <f t="shared" si="3"/>
        <v>0.34397367928677947</v>
      </c>
      <c r="M15" s="66">
        <v>0.99990000000000001</v>
      </c>
      <c r="O15" s="62">
        <v>56</v>
      </c>
      <c r="P15" s="71"/>
      <c r="Q15" s="70">
        <v>-11.872830188679249</v>
      </c>
      <c r="R15" s="65">
        <v>1.0142177431818051</v>
      </c>
      <c r="S15" s="65">
        <f t="shared" si="35"/>
        <v>7.3836166220216279</v>
      </c>
      <c r="T15" s="65">
        <f t="shared" si="4"/>
        <v>1.9878302491178315</v>
      </c>
      <c r="U15" s="65"/>
      <c r="V15" s="64">
        <v>-2.8839999999999999</v>
      </c>
      <c r="W15" s="64">
        <v>1.004</v>
      </c>
      <c r="X15" s="65">
        <f t="shared" si="36"/>
        <v>7.3092303288376401</v>
      </c>
      <c r="Y15" s="65">
        <f t="shared" si="5"/>
        <v>1.9678038404782139</v>
      </c>
      <c r="AA15" s="66">
        <v>0.2382</v>
      </c>
      <c r="AC15" s="62">
        <v>53</v>
      </c>
      <c r="AD15" s="71"/>
      <c r="AE15" s="70">
        <v>8.0987547169811336</v>
      </c>
      <c r="AF15" s="65">
        <v>0.35830991149372937</v>
      </c>
      <c r="AG15" s="65">
        <f t="shared" si="37"/>
        <v>2.6085355300927264</v>
      </c>
      <c r="AH15" s="65">
        <f t="shared" si="6"/>
        <v>0.70227452183144379</v>
      </c>
      <c r="AI15" s="65"/>
      <c r="AJ15" s="65">
        <v>0.98629999999999995</v>
      </c>
      <c r="AK15" s="65">
        <v>4.3840000000000004E-2</v>
      </c>
      <c r="AL15" s="65">
        <f t="shared" si="38"/>
        <v>0.31916001754605794</v>
      </c>
      <c r="AM15" s="65">
        <f t="shared" si="7"/>
        <v>8.5924821082235953E-2</v>
      </c>
      <c r="AO15" s="66">
        <v>0.99990000000000001</v>
      </c>
      <c r="AQ15" s="62">
        <v>53</v>
      </c>
      <c r="AR15" s="71"/>
      <c r="AS15" s="70">
        <v>-48.857500000000009</v>
      </c>
      <c r="AT15" s="65">
        <v>1.0474059893022964</v>
      </c>
      <c r="AU15" s="65">
        <f t="shared" si="39"/>
        <v>9.825539118313884</v>
      </c>
      <c r="AV15" s="65">
        <f t="shared" si="8"/>
        <v>2.0528780162240459</v>
      </c>
      <c r="AW15" s="65"/>
      <c r="AX15" s="64">
        <v>-4.3559999999999999</v>
      </c>
      <c r="AY15" s="62">
        <v>1.0349999999999999</v>
      </c>
      <c r="AZ15" s="65">
        <f t="shared" si="40"/>
        <v>9.7091606228344993</v>
      </c>
      <c r="BA15" s="65">
        <f t="shared" si="9"/>
        <v>2.0285627239989554</v>
      </c>
      <c r="BC15" s="62">
        <v>6.3E-3</v>
      </c>
      <c r="BE15" s="62">
        <v>88</v>
      </c>
      <c r="BF15" s="71"/>
      <c r="BG15" s="70">
        <v>-7.1247159090909067</v>
      </c>
      <c r="BH15" s="65">
        <v>0.2585557997923974</v>
      </c>
      <c r="BI15" s="65">
        <f t="shared" si="41"/>
        <v>2.4254683962800243</v>
      </c>
      <c r="BJ15" s="65">
        <f t="shared" si="10"/>
        <v>0.50676005558704762</v>
      </c>
      <c r="BK15" s="65"/>
      <c r="BL15" s="65">
        <v>0.61009999999999998</v>
      </c>
      <c r="BM15" s="65">
        <v>7.1429999999999993E-2</v>
      </c>
      <c r="BN15" s="65">
        <f t="shared" si="42"/>
        <v>0.67007279544837506</v>
      </c>
      <c r="BO15" s="65">
        <f t="shared" si="11"/>
        <v>0.14000022741569601</v>
      </c>
      <c r="BQ15" s="62">
        <v>5.4399999999999997E-2</v>
      </c>
      <c r="BS15" s="62">
        <v>88</v>
      </c>
      <c r="BT15" s="71"/>
      <c r="BU15" s="70">
        <v>19.704416666666674</v>
      </c>
      <c r="BV15" s="65">
        <v>3.3874513722349664</v>
      </c>
      <c r="BW15" s="65">
        <f t="shared" si="43"/>
        <v>31.046504652497529</v>
      </c>
      <c r="BX15" s="65">
        <f t="shared" si="12"/>
        <v>6.639282688961317</v>
      </c>
      <c r="BY15" s="65"/>
      <c r="BZ15" s="64">
        <v>1.167</v>
      </c>
      <c r="CA15" s="64">
        <v>0.19989999999999999</v>
      </c>
      <c r="CB15" s="65">
        <f t="shared" si="44"/>
        <v>1.8321137628433448</v>
      </c>
      <c r="CC15" s="65">
        <f t="shared" si="13"/>
        <v>0.39179680050955673</v>
      </c>
      <c r="CE15" s="62">
        <v>1.3299999999999999E-2</v>
      </c>
      <c r="CG15" s="62">
        <v>84</v>
      </c>
      <c r="CH15" s="71"/>
      <c r="CI15" s="70">
        <v>46.280595238095238</v>
      </c>
      <c r="CJ15" s="65">
        <v>1.667417581995543</v>
      </c>
      <c r="CK15" s="65">
        <f t="shared" si="45"/>
        <v>15.282134569189623</v>
      </c>
      <c r="CL15" s="65">
        <f t="shared" si="14"/>
        <v>3.2680784079001262</v>
      </c>
      <c r="CM15" s="65"/>
      <c r="CN15" s="65">
        <v>0.88340000000000007</v>
      </c>
      <c r="CO15" s="65">
        <v>3.2000000000000001E-2</v>
      </c>
      <c r="CP15" s="65">
        <f t="shared" si="46"/>
        <v>0.29328484447717373</v>
      </c>
      <c r="CQ15" s="65">
        <f t="shared" si="15"/>
        <v>6.2718847505281713E-2</v>
      </c>
      <c r="CS15" s="62">
        <v>1.35E-2</v>
      </c>
      <c r="CU15" s="62">
        <v>84</v>
      </c>
      <c r="CV15" s="71"/>
      <c r="CW15" s="70">
        <v>745.74785714285713</v>
      </c>
      <c r="CX15" s="65">
        <v>48.092514735775367</v>
      </c>
      <c r="CY15" s="65">
        <f t="shared" si="47"/>
        <v>440.77517827493955</v>
      </c>
      <c r="CZ15" s="65">
        <f t="shared" si="16"/>
        <v>94.259596808081525</v>
      </c>
      <c r="DA15" s="65"/>
      <c r="DB15" s="64">
        <v>1.325</v>
      </c>
      <c r="DC15" s="64">
        <v>8.5570000000000007E-2</v>
      </c>
      <c r="DD15" s="65">
        <f t="shared" si="48"/>
        <v>0.78426200443474248</v>
      </c>
      <c r="DE15" s="65">
        <f t="shared" si="17"/>
        <v>0.16771411815709239</v>
      </c>
      <c r="DG15" s="62">
        <v>1.2999999999999999E-2</v>
      </c>
      <c r="DI15" s="62">
        <v>84</v>
      </c>
      <c r="DJ15" s="71"/>
      <c r="DK15" s="70">
        <v>83.812219071304909</v>
      </c>
      <c r="DL15" s="65">
        <v>1.0917861262505622</v>
      </c>
      <c r="DM15" s="65">
        <f t="shared" si="49"/>
        <v>9.9466449858369987</v>
      </c>
      <c r="DN15" s="65">
        <f t="shared" si="18"/>
        <v>2.1398614862716019</v>
      </c>
      <c r="DO15" s="65"/>
      <c r="DP15" s="65">
        <v>0.94420000000000004</v>
      </c>
      <c r="DQ15" s="65">
        <v>1.226E-2</v>
      </c>
      <c r="DR15" s="65">
        <f t="shared" si="50"/>
        <v>0.11169391568030911</v>
      </c>
      <c r="DS15" s="65">
        <f t="shared" si="19"/>
        <v>2.4029158450461056E-2</v>
      </c>
      <c r="DU15" s="62">
        <v>2E-3</v>
      </c>
      <c r="DW15" s="62">
        <v>83</v>
      </c>
      <c r="DX15" s="71"/>
      <c r="DY15" s="70">
        <v>1.1648252364210527</v>
      </c>
      <c r="DZ15" s="65">
        <v>3.440851164095339E-2</v>
      </c>
      <c r="EA15" s="65">
        <f t="shared" si="51"/>
        <v>0.34580126229947183</v>
      </c>
      <c r="EB15" s="65">
        <f t="shared" si="20"/>
        <v>6.743944357789583E-2</v>
      </c>
      <c r="EC15" s="65"/>
      <c r="ED15" s="65">
        <v>0.78579999999999994</v>
      </c>
      <c r="EE15" s="65">
        <v>2.7200000000000002E-2</v>
      </c>
      <c r="EF15" s="65">
        <f t="shared" si="52"/>
        <v>0.2733566168944882</v>
      </c>
      <c r="EG15" s="65">
        <f t="shared" si="21"/>
        <v>5.3311020379489454E-2</v>
      </c>
      <c r="EI15" s="62">
        <v>0.99990000000000001</v>
      </c>
      <c r="EK15" s="62">
        <v>101</v>
      </c>
      <c r="EL15" s="71"/>
      <c r="EM15" s="70">
        <v>6.8096625970896891</v>
      </c>
      <c r="EN15" s="65">
        <v>1.3088507176649911</v>
      </c>
      <c r="EO15" s="65">
        <f t="shared" si="53"/>
        <v>4.1389493849673524</v>
      </c>
      <c r="EP15" s="65">
        <f t="shared" si="22"/>
        <v>2.5653002677627845</v>
      </c>
      <c r="EQ15" s="65"/>
      <c r="ER15" s="65">
        <v>1.2009999999999998</v>
      </c>
      <c r="ES15" s="65">
        <v>0.22089999999999999</v>
      </c>
      <c r="ET15" s="65">
        <f t="shared" si="54"/>
        <v>0.69854713513119504</v>
      </c>
      <c r="EU15" s="65">
        <f t="shared" si="23"/>
        <v>0.43295604418489786</v>
      </c>
      <c r="EW15" s="62">
        <v>0.79659999999999997</v>
      </c>
      <c r="EY15" s="62">
        <v>10</v>
      </c>
      <c r="EZ15" s="71"/>
      <c r="FA15" s="70">
        <v>3.0189804442690038</v>
      </c>
      <c r="FB15" s="65">
        <v>0.64975680823161686</v>
      </c>
      <c r="FC15" s="65">
        <f t="shared" si="55"/>
        <v>2.0547114392131518</v>
      </c>
      <c r="FD15" s="65">
        <f t="shared" si="24"/>
        <v>1.2734999428436673</v>
      </c>
      <c r="FE15" s="65"/>
      <c r="FF15" s="65">
        <v>1.0659999999999998</v>
      </c>
      <c r="FG15" s="65">
        <v>0.22210000000000002</v>
      </c>
      <c r="FH15" s="65">
        <f t="shared" si="56"/>
        <v>0.70234186832339718</v>
      </c>
      <c r="FI15" s="65">
        <f t="shared" si="25"/>
        <v>0.43530800096634592</v>
      </c>
      <c r="FK15" s="62">
        <v>0.99990000000000001</v>
      </c>
      <c r="FM15" s="61">
        <v>10</v>
      </c>
      <c r="FO15" s="70">
        <v>1.1921933727155134</v>
      </c>
      <c r="FP15" s="65">
        <v>8.8730505414280569E-2</v>
      </c>
      <c r="FQ15" s="64">
        <f t="shared" si="57"/>
        <v>0.58184483448439062</v>
      </c>
      <c r="FR15" s="65">
        <f t="shared" si="26"/>
        <v>0.17390859494202615</v>
      </c>
      <c r="FT15" s="65">
        <v>1.1252445490018819</v>
      </c>
      <c r="FU15" s="65">
        <v>8.3754163972372855E-2</v>
      </c>
      <c r="FV15" s="64">
        <f t="shared" si="58"/>
        <v>0.54921278140314445</v>
      </c>
      <c r="FW15" s="65">
        <f t="shared" si="27"/>
        <v>0.16415514494111291</v>
      </c>
      <c r="FY15" s="62">
        <v>0.98229999999999995</v>
      </c>
      <c r="GA15" s="72">
        <v>43</v>
      </c>
      <c r="GC15" s="70">
        <v>-29.889972497568849</v>
      </c>
      <c r="GD15" s="65">
        <v>1.1538658441444971</v>
      </c>
      <c r="GE15" s="64">
        <f t="shared" si="59"/>
        <v>7.5664043382693729</v>
      </c>
      <c r="GF15" s="65">
        <f t="shared" si="28"/>
        <v>2.2615354975141209</v>
      </c>
      <c r="GH15" s="65">
        <v>-1.3595044765168829</v>
      </c>
      <c r="GI15" s="65">
        <v>1.1123794946058154</v>
      </c>
      <c r="GJ15" s="64">
        <f t="shared" si="60"/>
        <v>7.2943601515717633</v>
      </c>
      <c r="GK15" s="65">
        <f t="shared" si="29"/>
        <v>2.1802237465682652</v>
      </c>
      <c r="GM15" s="62">
        <v>0.69910000000000005</v>
      </c>
      <c r="GO15" s="72">
        <v>43</v>
      </c>
      <c r="GQ15" s="70">
        <v>1000.590192202729</v>
      </c>
      <c r="GR15" s="76">
        <v>96.827588201794825</v>
      </c>
      <c r="GS15" s="76">
        <v>711.53455235618969</v>
      </c>
      <c r="GT15" s="74">
        <f t="shared" si="30"/>
        <v>189.77858558539327</v>
      </c>
      <c r="GU15" s="72">
        <v>54</v>
      </c>
      <c r="GW15" s="70">
        <v>15.102244093567249</v>
      </c>
      <c r="GX15" s="76">
        <v>1.1361379680927235</v>
      </c>
      <c r="GY15" s="76">
        <v>8.348874897688944</v>
      </c>
      <c r="GZ15" s="74">
        <f t="shared" si="31"/>
        <v>2.2267894989302546</v>
      </c>
      <c r="HA15" s="72">
        <v>54</v>
      </c>
      <c r="HC15" s="70">
        <v>6.2878991274637199</v>
      </c>
      <c r="HD15" s="76">
        <v>0.32647559506973328</v>
      </c>
      <c r="HE15" s="76">
        <v>2.3990958641770379</v>
      </c>
      <c r="HF15" s="74">
        <f t="shared" si="32"/>
        <v>0.63988040816795955</v>
      </c>
      <c r="HG15" s="72">
        <v>54</v>
      </c>
      <c r="HI15" s="70">
        <v>-1.4165769163386861</v>
      </c>
      <c r="HJ15" s="76">
        <v>0.16792777307311135</v>
      </c>
      <c r="HK15" s="76">
        <v>1.2340120730130224</v>
      </c>
      <c r="HL15" s="74">
        <f t="shared" si="33"/>
        <v>0.32913238722731325</v>
      </c>
      <c r="HM15" s="72">
        <v>54</v>
      </c>
      <c r="HO15" s="70">
        <v>72.63963896326635</v>
      </c>
      <c r="HP15" s="76">
        <v>0.99670577348537626</v>
      </c>
      <c r="HQ15" s="76">
        <v>7.3242617061756086</v>
      </c>
      <c r="HR15" s="74">
        <f t="shared" si="34"/>
        <v>1.9535074192144741</v>
      </c>
      <c r="HS15" s="72">
        <v>54</v>
      </c>
    </row>
    <row r="16" spans="1:227" s="69" customFormat="1" ht="13.8">
      <c r="A16" s="61" t="s">
        <v>22</v>
      </c>
      <c r="C16" s="70">
        <v>-22.879639691336834</v>
      </c>
      <c r="D16" s="65">
        <v>2.9024467807571073</v>
      </c>
      <c r="E16" s="65">
        <f t="shared" si="0"/>
        <v>10.464920692325137</v>
      </c>
      <c r="F16" s="65">
        <f t="shared" si="1"/>
        <v>5.6886911573281518</v>
      </c>
      <c r="G16" s="65"/>
      <c r="H16" s="65">
        <v>0.29859999999999998</v>
      </c>
      <c r="I16" s="65">
        <v>3.7870000000000001E-2</v>
      </c>
      <c r="J16" s="65">
        <f t="shared" si="2"/>
        <v>0.13654222680182126</v>
      </c>
      <c r="K16" s="65">
        <f t="shared" si="3"/>
        <v>7.4223836094531828E-2</v>
      </c>
      <c r="M16" s="66">
        <v>9.1320747296999997E-5</v>
      </c>
      <c r="O16" s="62">
        <v>13</v>
      </c>
      <c r="P16" s="71"/>
      <c r="Q16" s="70">
        <v>-19.761749999999999</v>
      </c>
      <c r="R16" s="65">
        <v>3.5762449268451566</v>
      </c>
      <c r="S16" s="65">
        <f t="shared" si="35"/>
        <v>10.115148155824796</v>
      </c>
      <c r="T16" s="65">
        <f t="shared" si="4"/>
        <v>7.0093112565105855</v>
      </c>
      <c r="U16" s="65"/>
      <c r="V16" s="64">
        <v>-3.5960000000000001</v>
      </c>
      <c r="W16" s="64">
        <v>3.5760000000000001</v>
      </c>
      <c r="X16" s="65">
        <f t="shared" si="36"/>
        <v>10.114455398092376</v>
      </c>
      <c r="Y16" s="65">
        <f t="shared" si="5"/>
        <v>7.0088312087152316</v>
      </c>
      <c r="AA16" s="66">
        <v>0.61409999999999998</v>
      </c>
      <c r="AC16" s="62">
        <v>8</v>
      </c>
      <c r="AD16" s="71"/>
      <c r="AE16" s="70">
        <v>9.4547499999999989</v>
      </c>
      <c r="AF16" s="65">
        <v>0.61351501175020995</v>
      </c>
      <c r="AG16" s="65">
        <f t="shared" si="37"/>
        <v>1.7352825006732715</v>
      </c>
      <c r="AH16" s="65">
        <f t="shared" si="6"/>
        <v>1.2024673270050792</v>
      </c>
      <c r="AI16" s="65"/>
      <c r="AJ16" s="65">
        <v>1.2649999999999999</v>
      </c>
      <c r="AK16" s="65">
        <v>8.2110000000000002E-2</v>
      </c>
      <c r="AL16" s="65">
        <f t="shared" si="38"/>
        <v>0.2322421512129097</v>
      </c>
      <c r="AM16" s="65">
        <f t="shared" si="7"/>
        <v>0.16093264277058381</v>
      </c>
      <c r="AO16" s="66">
        <v>1.7399999999999999E-2</v>
      </c>
      <c r="AQ16" s="62">
        <v>8</v>
      </c>
      <c r="AR16" s="71"/>
      <c r="AS16" s="70">
        <v>-64.073333333333323</v>
      </c>
      <c r="AT16" s="65">
        <v>1.2887102366607237</v>
      </c>
      <c r="AU16" s="65">
        <f t="shared" si="39"/>
        <v>6.6963348183914562</v>
      </c>
      <c r="AV16" s="65">
        <f t="shared" si="8"/>
        <v>2.5258256503631076</v>
      </c>
      <c r="AW16" s="65"/>
      <c r="AX16" s="64">
        <v>-11.13</v>
      </c>
      <c r="AY16" s="62">
        <v>1.2889999999999999</v>
      </c>
      <c r="AZ16" s="65">
        <f t="shared" si="40"/>
        <v>6.6978404728688483</v>
      </c>
      <c r="BA16" s="65">
        <f t="shared" si="9"/>
        <v>2.5263935760721288</v>
      </c>
      <c r="BC16" s="68">
        <v>2.7035933439999998E-6</v>
      </c>
      <c r="BE16" s="62">
        <v>27</v>
      </c>
      <c r="BF16" s="71"/>
      <c r="BG16" s="70">
        <v>-7.0577037037037034</v>
      </c>
      <c r="BH16" s="65">
        <v>0.5303811772721585</v>
      </c>
      <c r="BI16" s="65">
        <f t="shared" si="41"/>
        <v>2.755941439240722</v>
      </c>
      <c r="BJ16" s="65">
        <f t="shared" si="10"/>
        <v>1.0395280055313842</v>
      </c>
      <c r="BK16" s="65"/>
      <c r="BL16" s="65">
        <v>1.036</v>
      </c>
      <c r="BM16" s="65">
        <v>7.7880000000000005E-2</v>
      </c>
      <c r="BN16" s="65">
        <f t="shared" si="42"/>
        <v>0.40467635068039254</v>
      </c>
      <c r="BO16" s="65">
        <f t="shared" si="11"/>
        <v>0.1526419951159794</v>
      </c>
      <c r="BQ16" s="62">
        <v>0.99990000000000001</v>
      </c>
      <c r="BS16" s="62">
        <v>27</v>
      </c>
      <c r="BT16" s="71"/>
      <c r="BU16" s="70">
        <v>33.683769230769229</v>
      </c>
      <c r="BV16" s="65">
        <v>9.3373902699445139</v>
      </c>
      <c r="BW16" s="65">
        <f t="shared" si="43"/>
        <v>33.666439397303485</v>
      </c>
      <c r="BX16" s="65">
        <f t="shared" si="12"/>
        <v>18.300948638685977</v>
      </c>
      <c r="BY16" s="65"/>
      <c r="BZ16" s="64">
        <v>3.3789999999999996</v>
      </c>
      <c r="CA16" s="64">
        <v>0.93669999999999998</v>
      </c>
      <c r="CB16" s="65">
        <f t="shared" si="44"/>
        <v>3.3773198797271187</v>
      </c>
      <c r="CC16" s="65">
        <f t="shared" si="13"/>
        <v>1.8358982643186681</v>
      </c>
      <c r="CE16" s="62">
        <v>1E-4</v>
      </c>
      <c r="CG16" s="62">
        <v>13</v>
      </c>
      <c r="CH16" s="71"/>
      <c r="CI16" s="70">
        <v>58.193846153846152</v>
      </c>
      <c r="CJ16" s="65">
        <v>5.1283267549679321</v>
      </c>
      <c r="CK16" s="65">
        <f t="shared" si="45"/>
        <v>18.490445072370729</v>
      </c>
      <c r="CL16" s="65">
        <f t="shared" si="14"/>
        <v>10.051335740690311</v>
      </c>
      <c r="CM16" s="65"/>
      <c r="CN16" s="65">
        <v>1.05</v>
      </c>
      <c r="CO16" s="65">
        <v>9.2560000000000003E-2</v>
      </c>
      <c r="CP16" s="65">
        <f t="shared" si="46"/>
        <v>0.33372982605694684</v>
      </c>
      <c r="CQ16" s="65">
        <f t="shared" si="15"/>
        <v>0.18141426640902736</v>
      </c>
      <c r="CS16" s="62">
        <v>0.83320000000000005</v>
      </c>
      <c r="CU16" s="62">
        <v>13</v>
      </c>
      <c r="CV16" s="71"/>
      <c r="CW16" s="70">
        <v>934.75</v>
      </c>
      <c r="CX16" s="65">
        <v>273.48569139433221</v>
      </c>
      <c r="CY16" s="65">
        <f t="shared" si="47"/>
        <v>986.06668342798537</v>
      </c>
      <c r="CZ16" s="65">
        <f t="shared" si="16"/>
        <v>536.02210541992679</v>
      </c>
      <c r="DA16" s="65"/>
      <c r="DB16" s="64">
        <v>1.131</v>
      </c>
      <c r="DC16" s="64">
        <v>0.33079999999999998</v>
      </c>
      <c r="DD16" s="65">
        <f t="shared" si="48"/>
        <v>1.1927163619234875</v>
      </c>
      <c r="DE16" s="65">
        <f t="shared" si="17"/>
        <v>0.64835608608584971</v>
      </c>
      <c r="DG16" s="62">
        <v>0.99990000000000001</v>
      </c>
      <c r="DI16" s="62">
        <v>13</v>
      </c>
      <c r="DJ16" s="71"/>
      <c r="DK16" s="70">
        <v>90.36328821002509</v>
      </c>
      <c r="DL16" s="65">
        <v>1.3600845649422699</v>
      </c>
      <c r="DM16" s="65">
        <f t="shared" si="49"/>
        <v>6.8004228247113492</v>
      </c>
      <c r="DN16" s="65">
        <f t="shared" si="18"/>
        <v>2.6657167632156766</v>
      </c>
      <c r="DO16" s="65"/>
      <c r="DP16" s="65">
        <v>1.0490000000000002</v>
      </c>
      <c r="DQ16" s="65">
        <v>1.5789999999999998E-2</v>
      </c>
      <c r="DR16" s="65">
        <f t="shared" si="50"/>
        <v>7.8949999999999992E-2</v>
      </c>
      <c r="DS16" s="65">
        <f t="shared" si="19"/>
        <v>3.0947831315887443E-2</v>
      </c>
      <c r="DU16" s="62">
        <v>9.6699999999999994E-2</v>
      </c>
      <c r="DW16" s="62">
        <v>25</v>
      </c>
      <c r="DX16" s="71"/>
      <c r="DY16" s="70">
        <v>1.2761762909677417</v>
      </c>
      <c r="DZ16" s="65">
        <v>6.5052642956084913E-2</v>
      </c>
      <c r="EA16" s="65">
        <f t="shared" si="51"/>
        <v>0.36219778715879503</v>
      </c>
      <c r="EB16" s="65">
        <f t="shared" si="20"/>
        <v>0.12750083729306963</v>
      </c>
      <c r="EC16" s="65"/>
      <c r="ED16" s="65">
        <v>1.206</v>
      </c>
      <c r="EE16" s="65">
        <v>6.1449999999999998E-2</v>
      </c>
      <c r="EF16" s="65">
        <f t="shared" si="52"/>
        <v>0.3421391200959048</v>
      </c>
      <c r="EG16" s="65">
        <f t="shared" si="21"/>
        <v>0.12043978684998628</v>
      </c>
      <c r="EI16" s="62">
        <v>1.4E-3</v>
      </c>
      <c r="EK16" s="62">
        <v>31</v>
      </c>
      <c r="EL16" s="71"/>
      <c r="EM16" s="70" t="s">
        <v>8</v>
      </c>
      <c r="EN16" s="65" t="s">
        <v>8</v>
      </c>
      <c r="EO16" s="65" t="s">
        <v>8</v>
      </c>
      <c r="EP16" s="65" t="str">
        <f t="shared" si="22"/>
        <v>ND</v>
      </c>
      <c r="EQ16" s="65"/>
      <c r="ER16" s="65" t="s">
        <v>8</v>
      </c>
      <c r="ES16" s="65" t="s">
        <v>8</v>
      </c>
      <c r="ET16" s="64" t="s">
        <v>8</v>
      </c>
      <c r="EU16" s="65" t="str">
        <f t="shared" si="23"/>
        <v>ND</v>
      </c>
      <c r="EW16" s="62" t="s">
        <v>8</v>
      </c>
      <c r="EY16" s="62">
        <v>0</v>
      </c>
      <c r="EZ16" s="71"/>
      <c r="FA16" s="70" t="s">
        <v>8</v>
      </c>
      <c r="FB16" s="65" t="s">
        <v>8</v>
      </c>
      <c r="FC16" s="65" t="s">
        <v>8</v>
      </c>
      <c r="FD16" s="65" t="str">
        <f t="shared" si="24"/>
        <v>ND</v>
      </c>
      <c r="FE16" s="65"/>
      <c r="FF16" s="65" t="s">
        <v>8</v>
      </c>
      <c r="FG16" s="65" t="s">
        <v>8</v>
      </c>
      <c r="FH16" s="64" t="s">
        <v>8</v>
      </c>
      <c r="FI16" s="65" t="str">
        <f t="shared" si="25"/>
        <v>ND</v>
      </c>
      <c r="FK16" s="62" t="s">
        <v>8</v>
      </c>
      <c r="FM16" s="61">
        <v>0</v>
      </c>
      <c r="FO16" s="70">
        <v>0.9847091115586587</v>
      </c>
      <c r="FP16" s="65">
        <v>0.19529835945962787</v>
      </c>
      <c r="FQ16" s="64">
        <f t="shared" si="57"/>
        <v>0.51671089058907416</v>
      </c>
      <c r="FR16" s="65">
        <f t="shared" si="26"/>
        <v>0.38277775078062792</v>
      </c>
      <c r="FT16" s="65">
        <v>1.0393448301333541</v>
      </c>
      <c r="FU16" s="65">
        <v>0.20613431708435848</v>
      </c>
      <c r="FV16" s="64">
        <f t="shared" si="58"/>
        <v>0.54538013968134547</v>
      </c>
      <c r="FW16" s="65">
        <f t="shared" si="27"/>
        <v>0.4040158374631021</v>
      </c>
      <c r="FY16" s="62">
        <v>0.99990000000000001</v>
      </c>
      <c r="GA16" s="72">
        <v>7</v>
      </c>
      <c r="GC16" s="70">
        <v>-45.289692524639115</v>
      </c>
      <c r="GD16" s="65">
        <v>4.4199981198414209</v>
      </c>
      <c r="GE16" s="64">
        <f t="shared" si="59"/>
        <v>11.694215820473465</v>
      </c>
      <c r="GF16" s="65">
        <f t="shared" si="28"/>
        <v>8.6630371266239372</v>
      </c>
      <c r="GH16" s="65">
        <v>-10.878853031716078</v>
      </c>
      <c r="GI16" s="65">
        <v>4.4199981198414111</v>
      </c>
      <c r="GJ16" s="64">
        <f t="shared" si="60"/>
        <v>11.69421582047344</v>
      </c>
      <c r="GK16" s="65">
        <f t="shared" si="29"/>
        <v>8.6630371266239177</v>
      </c>
      <c r="GM16" s="62">
        <v>9.5500000000000002E-2</v>
      </c>
      <c r="GO16" s="72">
        <v>7</v>
      </c>
      <c r="GQ16" s="70">
        <v>1286.0001592105264</v>
      </c>
      <c r="GR16" s="76">
        <v>244.19745544543369</v>
      </c>
      <c r="GS16" s="76">
        <v>690.69470677586389</v>
      </c>
      <c r="GT16" s="74">
        <f t="shared" si="30"/>
        <v>478.6182177893744</v>
      </c>
      <c r="GU16" s="72">
        <v>8</v>
      </c>
      <c r="GW16" s="70">
        <v>16.180555835526317</v>
      </c>
      <c r="GX16" s="76">
        <v>2.0031666131756336</v>
      </c>
      <c r="GY16" s="76">
        <v>5.6658107840919207</v>
      </c>
      <c r="GZ16" s="74">
        <f t="shared" si="31"/>
        <v>3.9261344168573191</v>
      </c>
      <c r="HA16" s="72">
        <v>8</v>
      </c>
      <c r="HC16" s="70">
        <v>7.3550887500000002</v>
      </c>
      <c r="HD16" s="76">
        <v>0.78281820594461837</v>
      </c>
      <c r="HE16" s="76">
        <v>2.2141442474389081</v>
      </c>
      <c r="HF16" s="74">
        <f t="shared" si="32"/>
        <v>1.5342954900937105</v>
      </c>
      <c r="HG16" s="72">
        <v>8</v>
      </c>
      <c r="HI16" s="70">
        <v>-0.62252709532449257</v>
      </c>
      <c r="HJ16" s="76">
        <v>0.12022503126450888</v>
      </c>
      <c r="HK16" s="76">
        <v>0.34004773950199568</v>
      </c>
      <c r="HL16" s="74">
        <f t="shared" si="33"/>
        <v>0.23563673131863935</v>
      </c>
      <c r="HM16" s="72">
        <v>8</v>
      </c>
      <c r="HO16" s="70">
        <v>75.369227120584029</v>
      </c>
      <c r="HP16" s="76">
        <v>2.1070545754801366</v>
      </c>
      <c r="HQ16" s="76">
        <v>5.9596503146085871</v>
      </c>
      <c r="HR16" s="74">
        <f t="shared" si="34"/>
        <v>4.1297510814014</v>
      </c>
      <c r="HS16" s="72">
        <v>8</v>
      </c>
    </row>
    <row r="17" spans="1:227" s="69" customFormat="1" ht="13.8">
      <c r="A17" s="61" t="s">
        <v>23</v>
      </c>
      <c r="C17" s="70">
        <v>-15.938112675119052</v>
      </c>
      <c r="D17" s="65">
        <v>4.3939747163273664</v>
      </c>
      <c r="E17" s="65">
        <f t="shared" si="0"/>
        <v>13.181924148982098</v>
      </c>
      <c r="F17" s="65">
        <f t="shared" si="1"/>
        <v>8.6120321929812373</v>
      </c>
      <c r="G17" s="65"/>
      <c r="H17" s="65">
        <v>0.31180000000000002</v>
      </c>
      <c r="I17" s="65">
        <v>8.6240000000000011E-2</v>
      </c>
      <c r="J17" s="65">
        <f t="shared" si="2"/>
        <v>0.25872000000000006</v>
      </c>
      <c r="K17" s="65">
        <f t="shared" si="3"/>
        <v>0.16902729402673428</v>
      </c>
      <c r="M17" s="66">
        <v>2.5999999999999999E-3</v>
      </c>
      <c r="O17" s="62">
        <v>9</v>
      </c>
      <c r="P17" s="71"/>
      <c r="Q17" s="70">
        <v>-15.129857142857142</v>
      </c>
      <c r="R17" s="65">
        <v>1.9418730578462413</v>
      </c>
      <c r="S17" s="65">
        <f t="shared" si="35"/>
        <v>5.137713188717699</v>
      </c>
      <c r="T17" s="65">
        <f t="shared" si="4"/>
        <v>3.8060012559272973</v>
      </c>
      <c r="U17" s="65"/>
      <c r="V17" s="64">
        <v>-8.3010000000000002</v>
      </c>
      <c r="W17" s="64">
        <v>2.6560000000000001</v>
      </c>
      <c r="X17" s="65">
        <f t="shared" si="36"/>
        <v>7.0271154821875532</v>
      </c>
      <c r="Y17" s="65">
        <f t="shared" si="5"/>
        <v>5.2056643429383822</v>
      </c>
      <c r="AA17" s="66">
        <v>5.8799999999999998E-2</v>
      </c>
      <c r="AC17" s="62">
        <v>7</v>
      </c>
      <c r="AD17" s="71"/>
      <c r="AE17" s="70">
        <v>9.9981428571428559</v>
      </c>
      <c r="AF17" s="65">
        <v>1.0923625865106172</v>
      </c>
      <c r="AG17" s="65">
        <f t="shared" si="37"/>
        <v>2.8901197454183731</v>
      </c>
      <c r="AH17" s="65">
        <f t="shared" si="6"/>
        <v>2.1409913276198282</v>
      </c>
      <c r="AI17" s="65"/>
      <c r="AJ17" s="65">
        <v>1.056</v>
      </c>
      <c r="AK17" s="65">
        <v>0.12330000000000001</v>
      </c>
      <c r="AL17" s="65">
        <f t="shared" si="38"/>
        <v>0.32622113665426405</v>
      </c>
      <c r="AM17" s="65">
        <f t="shared" si="7"/>
        <v>0.24166355929378863</v>
      </c>
      <c r="AO17" s="66">
        <v>0.57469999999999999</v>
      </c>
      <c r="AQ17" s="62">
        <v>7</v>
      </c>
      <c r="AR17" s="71"/>
      <c r="AS17" s="70">
        <v>-57.918461538461543</v>
      </c>
      <c r="AT17" s="65">
        <v>2.4033779236289483</v>
      </c>
      <c r="AU17" s="65">
        <f t="shared" si="39"/>
        <v>8.6655023379623479</v>
      </c>
      <c r="AV17" s="65">
        <f t="shared" si="8"/>
        <v>4.7105341715513944</v>
      </c>
      <c r="AW17" s="65"/>
      <c r="AX17" s="64">
        <v>-13.7</v>
      </c>
      <c r="AY17" s="62">
        <v>2.4940000000000002</v>
      </c>
      <c r="AZ17" s="65">
        <f t="shared" si="40"/>
        <v>8.9922448810071902</v>
      </c>
      <c r="BA17" s="65">
        <f t="shared" si="9"/>
        <v>4.8881501774428937</v>
      </c>
      <c r="BC17" s="62">
        <v>9.7999999999999997E-3</v>
      </c>
      <c r="BE17" s="62">
        <v>13</v>
      </c>
      <c r="BF17" s="71"/>
      <c r="BG17" s="70">
        <v>-6.2687153846153851</v>
      </c>
      <c r="BH17" s="65">
        <v>0.73878423534245219</v>
      </c>
      <c r="BI17" s="65">
        <f t="shared" si="41"/>
        <v>2.6637244420316666</v>
      </c>
      <c r="BJ17" s="65">
        <f t="shared" si="10"/>
        <v>1.4479904936171692</v>
      </c>
      <c r="BK17" s="65"/>
      <c r="BL17" s="65">
        <v>0.86640000000000006</v>
      </c>
      <c r="BM17" s="65">
        <v>0.1174</v>
      </c>
      <c r="BN17" s="65">
        <f t="shared" si="42"/>
        <v>0.42329171973947233</v>
      </c>
      <c r="BO17" s="65">
        <f t="shared" si="11"/>
        <v>0.23009977178500229</v>
      </c>
      <c r="BQ17" s="62">
        <v>0.73599999999999999</v>
      </c>
      <c r="BS17" s="62">
        <v>13</v>
      </c>
      <c r="BT17" s="71"/>
      <c r="BU17" s="70">
        <v>23.160250000000001</v>
      </c>
      <c r="BV17" s="65">
        <v>3.9036504712760776</v>
      </c>
      <c r="BW17" s="65">
        <f t="shared" si="43"/>
        <v>13.522641902480716</v>
      </c>
      <c r="BX17" s="65">
        <f t="shared" si="12"/>
        <v>7.6510143319339194</v>
      </c>
      <c r="BY17" s="65"/>
      <c r="BZ17" s="64">
        <v>1.5580000000000001</v>
      </c>
      <c r="CA17" s="64">
        <v>0.24879999999999999</v>
      </c>
      <c r="CB17" s="65">
        <f t="shared" si="44"/>
        <v>0.86186848184627329</v>
      </c>
      <c r="CC17" s="65">
        <f t="shared" si="13"/>
        <v>0.48763903935356534</v>
      </c>
      <c r="CE17" s="62">
        <v>3.2399999999999998E-2</v>
      </c>
      <c r="CG17" s="62">
        <v>12</v>
      </c>
      <c r="CH17" s="71"/>
      <c r="CI17" s="70">
        <v>62.678333333333335</v>
      </c>
      <c r="CJ17" s="65">
        <v>5.4103067791433554</v>
      </c>
      <c r="CK17" s="65">
        <f t="shared" si="45"/>
        <v>18.741852452021238</v>
      </c>
      <c r="CL17" s="65">
        <f t="shared" si="14"/>
        <v>10.604006432433875</v>
      </c>
      <c r="CM17" s="65"/>
      <c r="CN17" s="65">
        <v>1.294</v>
      </c>
      <c r="CO17" s="65">
        <v>0.1115</v>
      </c>
      <c r="CP17" s="65">
        <f t="shared" si="46"/>
        <v>0.38624733008785961</v>
      </c>
      <c r="CQ17" s="65">
        <f t="shared" si="15"/>
        <v>0.21853598427621598</v>
      </c>
      <c r="CS17" s="62">
        <v>6.25E-2</v>
      </c>
      <c r="CU17" s="62">
        <v>12</v>
      </c>
      <c r="CV17" s="71"/>
      <c r="CW17" s="70">
        <v>460.72166666666658</v>
      </c>
      <c r="CX17" s="65">
        <v>139.91162710165418</v>
      </c>
      <c r="CY17" s="65">
        <f t="shared" si="47"/>
        <v>484.66809341939143</v>
      </c>
      <c r="CZ17" s="65">
        <f t="shared" si="16"/>
        <v>274.22175013764024</v>
      </c>
      <c r="DA17" s="65"/>
      <c r="DB17" s="64">
        <v>0.79700000000000004</v>
      </c>
      <c r="DC17" s="64">
        <v>0.26229999999999998</v>
      </c>
      <c r="DD17" s="65">
        <f t="shared" si="48"/>
        <v>0.90863385365063287</v>
      </c>
      <c r="DE17" s="65">
        <f t="shared" si="17"/>
        <v>0.51409855314485597</v>
      </c>
      <c r="DG17" s="62">
        <v>0.83479999999999999</v>
      </c>
      <c r="DI17" s="62">
        <v>12</v>
      </c>
      <c r="DJ17" s="71"/>
      <c r="DK17" s="70">
        <v>90.541959368832295</v>
      </c>
      <c r="DL17" s="65">
        <v>2.5372396571363609</v>
      </c>
      <c r="DM17" s="65">
        <f t="shared" si="49"/>
        <v>9.4934815051400463</v>
      </c>
      <c r="DN17" s="65">
        <f t="shared" si="18"/>
        <v>4.972898348134021</v>
      </c>
      <c r="DO17" s="65"/>
      <c r="DP17" s="65">
        <v>1.02</v>
      </c>
      <c r="DQ17" s="65">
        <v>2.8670000000000001E-2</v>
      </c>
      <c r="DR17" s="65">
        <f t="shared" si="50"/>
        <v>0.1072733172788089</v>
      </c>
      <c r="DS17" s="65">
        <f t="shared" si="19"/>
        <v>5.6192167436763342E-2</v>
      </c>
      <c r="DU17" s="62">
        <v>0.67120000000000002</v>
      </c>
      <c r="DW17" s="62">
        <v>14</v>
      </c>
      <c r="DX17" s="71"/>
      <c r="DY17" s="70">
        <v>3.1979058823529405</v>
      </c>
      <c r="DZ17" s="65">
        <v>1.5050702575078023</v>
      </c>
      <c r="EA17" s="65">
        <f t="shared" si="51"/>
        <v>6.0202810300312093</v>
      </c>
      <c r="EB17" s="65">
        <f t="shared" si="20"/>
        <v>2.9498834989177167</v>
      </c>
      <c r="EC17" s="65"/>
      <c r="ED17" s="65">
        <v>1.391</v>
      </c>
      <c r="EE17" s="65">
        <v>0.23629999999999998</v>
      </c>
      <c r="EF17" s="65">
        <f t="shared" si="52"/>
        <v>0.94519999999999993</v>
      </c>
      <c r="EG17" s="65">
        <f t="shared" si="21"/>
        <v>0.46313948954681461</v>
      </c>
      <c r="EI17" s="62">
        <v>5.4699999999999999E-2</v>
      </c>
      <c r="EK17" s="62">
        <v>16</v>
      </c>
      <c r="EL17" s="71"/>
      <c r="EM17" s="70" t="s">
        <v>8</v>
      </c>
      <c r="EN17" s="65" t="s">
        <v>8</v>
      </c>
      <c r="EO17" s="65" t="s">
        <v>8</v>
      </c>
      <c r="EP17" s="65" t="str">
        <f t="shared" si="22"/>
        <v>ND</v>
      </c>
      <c r="EQ17" s="65"/>
      <c r="ER17" s="65" t="s">
        <v>8</v>
      </c>
      <c r="ES17" s="65" t="s">
        <v>8</v>
      </c>
      <c r="ET17" s="64" t="s">
        <v>8</v>
      </c>
      <c r="EU17" s="65" t="str">
        <f t="shared" si="23"/>
        <v>ND</v>
      </c>
      <c r="EW17" s="62" t="s">
        <v>8</v>
      </c>
      <c r="EY17" s="62">
        <v>0</v>
      </c>
      <c r="EZ17" s="71"/>
      <c r="FA17" s="70" t="s">
        <v>8</v>
      </c>
      <c r="FB17" s="65" t="s">
        <v>8</v>
      </c>
      <c r="FC17" s="65" t="s">
        <v>8</v>
      </c>
      <c r="FD17" s="65" t="str">
        <f t="shared" si="24"/>
        <v>ND</v>
      </c>
      <c r="FE17" s="65"/>
      <c r="FF17" s="65" t="s">
        <v>8</v>
      </c>
      <c r="FG17" s="65" t="s">
        <v>8</v>
      </c>
      <c r="FH17" s="64" t="s">
        <v>8</v>
      </c>
      <c r="FI17" s="65" t="str">
        <f t="shared" si="25"/>
        <v>ND</v>
      </c>
      <c r="FK17" s="62" t="s">
        <v>8</v>
      </c>
      <c r="FM17" s="61">
        <v>0</v>
      </c>
      <c r="FN17" s="71"/>
      <c r="FO17" s="65">
        <v>0.98713038679763998</v>
      </c>
      <c r="FP17" s="65">
        <v>0.39754437145696425</v>
      </c>
      <c r="FQ17" s="64">
        <f t="shared" si="57"/>
        <v>0.88893623865019922</v>
      </c>
      <c r="FR17" s="65">
        <f t="shared" si="26"/>
        <v>0.77917265031226279</v>
      </c>
      <c r="FT17" s="65">
        <v>0.74883938310193332</v>
      </c>
      <c r="FU17" s="65">
        <v>0.3015780750537328</v>
      </c>
      <c r="FV17" s="64">
        <f t="shared" si="58"/>
        <v>0.67434907634368013</v>
      </c>
      <c r="FW17" s="65">
        <f t="shared" si="27"/>
        <v>0.59108216563223348</v>
      </c>
      <c r="FY17" s="62">
        <v>0.27379999999999999</v>
      </c>
      <c r="GA17" s="72">
        <v>5</v>
      </c>
      <c r="GB17" s="72"/>
      <c r="GC17" s="65">
        <v>-41.760024019147892</v>
      </c>
      <c r="GD17" s="65">
        <v>1.6294027614226638</v>
      </c>
      <c r="GE17" s="64">
        <f t="shared" si="59"/>
        <v>3.6434553372669485</v>
      </c>
      <c r="GF17" s="65">
        <f t="shared" si="28"/>
        <v>3.1935707286985306</v>
      </c>
      <c r="GH17" s="65">
        <v>-17.587439272858028</v>
      </c>
      <c r="GI17" s="65">
        <v>1.6294027614226667</v>
      </c>
      <c r="GJ17" s="64">
        <f t="shared" si="60"/>
        <v>3.6434553372669547</v>
      </c>
      <c r="GK17" s="65">
        <f t="shared" si="29"/>
        <v>3.193570728698536</v>
      </c>
      <c r="GM17" s="62">
        <v>5.4999999999999997E-3</v>
      </c>
      <c r="GO17" s="72">
        <v>5</v>
      </c>
      <c r="GQ17" s="70">
        <v>948.62406015037595</v>
      </c>
      <c r="GR17" s="76">
        <v>243.84426974869027</v>
      </c>
      <c r="GS17" s="76">
        <v>645.15129638318501</v>
      </c>
      <c r="GT17" s="74">
        <f t="shared" si="30"/>
        <v>477.92598654390264</v>
      </c>
      <c r="GU17" s="72">
        <v>7</v>
      </c>
      <c r="GW17" s="70">
        <v>33.626165413533833</v>
      </c>
      <c r="GX17" s="76">
        <v>5.6976978224875072</v>
      </c>
      <c r="GY17" s="76">
        <v>15.074691483896187</v>
      </c>
      <c r="GZ17" s="74">
        <f t="shared" si="31"/>
        <v>11.167282526867801</v>
      </c>
      <c r="HA17" s="72">
        <v>7</v>
      </c>
      <c r="HC17" s="70">
        <v>7.0248120300751884</v>
      </c>
      <c r="HD17" s="76">
        <v>0.81053991646769741</v>
      </c>
      <c r="HE17" s="76">
        <v>2.1444870466645942</v>
      </c>
      <c r="HF17" s="74">
        <f t="shared" si="32"/>
        <v>1.5886290443087905</v>
      </c>
      <c r="HG17" s="72">
        <v>7</v>
      </c>
      <c r="HI17" s="70">
        <v>-0.63484321804511279</v>
      </c>
      <c r="HJ17" s="76">
        <v>0.12343929747291675</v>
      </c>
      <c r="HK17" s="76">
        <v>0.32658968312586151</v>
      </c>
      <c r="HL17" s="74">
        <f t="shared" si="33"/>
        <v>0.24193657732384288</v>
      </c>
      <c r="HM17" s="72">
        <v>7</v>
      </c>
      <c r="HO17" s="70">
        <v>76.813178547669395</v>
      </c>
      <c r="HP17" s="76">
        <v>3.5518554570244678</v>
      </c>
      <c r="HQ17" s="76">
        <v>9.3973262321344073</v>
      </c>
      <c r="HR17" s="74">
        <f t="shared" si="34"/>
        <v>6.9615087740600092</v>
      </c>
      <c r="HS17" s="72">
        <v>7</v>
      </c>
    </row>
    <row r="18" spans="1:227" s="69" customFormat="1" ht="13.8">
      <c r="A18" s="72" t="s">
        <v>24</v>
      </c>
      <c r="C18" s="70">
        <v>-157.10026622124272</v>
      </c>
      <c r="D18" s="65">
        <v>17.563201937989927</v>
      </c>
      <c r="E18" s="65">
        <f t="shared" si="0"/>
        <v>100.89291380658125</v>
      </c>
      <c r="F18" s="65">
        <f t="shared" si="1"/>
        <v>34.423243251664331</v>
      </c>
      <c r="H18" s="65">
        <v>0.69379999999999997</v>
      </c>
      <c r="I18" s="65">
        <v>7.7560000000000004E-2</v>
      </c>
      <c r="J18" s="65">
        <f t="shared" si="2"/>
        <v>0.44554827886548953</v>
      </c>
      <c r="K18" s="65">
        <f t="shared" si="3"/>
        <v>0.15201480664092656</v>
      </c>
      <c r="M18" s="66">
        <v>0.18579999999999999</v>
      </c>
      <c r="O18" s="72">
        <v>33</v>
      </c>
      <c r="Q18" s="70">
        <v>-17.898095238095237</v>
      </c>
      <c r="R18" s="65">
        <v>1.8902471719262155</v>
      </c>
      <c r="S18" s="65">
        <f t="shared" si="35"/>
        <v>8.6622007475280878</v>
      </c>
      <c r="T18" s="65">
        <f t="shared" si="4"/>
        <v>3.7048163788540731</v>
      </c>
      <c r="V18" s="65">
        <v>-1.103</v>
      </c>
      <c r="W18" s="65">
        <v>1.89</v>
      </c>
      <c r="X18" s="65">
        <f t="shared" si="36"/>
        <v>8.6610680634665371</v>
      </c>
      <c r="Y18" s="65">
        <f t="shared" si="5"/>
        <v>3.7043319307807012</v>
      </c>
      <c r="AA18" s="66">
        <v>0.73850000000000005</v>
      </c>
      <c r="AC18" s="72">
        <v>21</v>
      </c>
      <c r="AE18" s="70">
        <v>6.3688571428571423</v>
      </c>
      <c r="AF18" s="65">
        <v>0.78318140356136801</v>
      </c>
      <c r="AG18" s="65">
        <f t="shared" si="37"/>
        <v>3.5889880647017258</v>
      </c>
      <c r="AH18" s="65">
        <f t="shared" si="6"/>
        <v>1.5350073443418106</v>
      </c>
      <c r="AJ18" s="65">
        <v>0.98340000000000005</v>
      </c>
      <c r="AK18" s="65">
        <v>0.12089999999999999</v>
      </c>
      <c r="AL18" s="65">
        <f t="shared" si="38"/>
        <v>0.55403340152016101</v>
      </c>
      <c r="AM18" s="65">
        <f t="shared" si="7"/>
        <v>0.23695964573089248</v>
      </c>
      <c r="AO18" s="66">
        <v>0.47710000000000002</v>
      </c>
      <c r="AQ18" s="72">
        <v>21</v>
      </c>
      <c r="AS18" s="70">
        <v>-51.056229508196736</v>
      </c>
      <c r="AT18" s="65">
        <v>0.90874900993426933</v>
      </c>
      <c r="AU18" s="65">
        <f t="shared" si="39"/>
        <v>7.0975566603196194</v>
      </c>
      <c r="AV18" s="65">
        <f t="shared" si="8"/>
        <v>1.7811153304575993</v>
      </c>
      <c r="AX18" s="65">
        <v>-1.6485906193078173</v>
      </c>
      <c r="AY18" s="65">
        <v>0.90874900993427554</v>
      </c>
      <c r="AZ18" s="65">
        <f t="shared" si="40"/>
        <v>7.0975566603196683</v>
      </c>
      <c r="BA18" s="65">
        <f t="shared" si="9"/>
        <v>1.7811153304576115</v>
      </c>
      <c r="BC18" s="62">
        <v>9.4600000000000004E-2</v>
      </c>
      <c r="BE18" s="72">
        <v>61</v>
      </c>
      <c r="BG18" s="70">
        <v>-5.2242639344262303</v>
      </c>
      <c r="BH18" s="65">
        <v>0.19078773743162175</v>
      </c>
      <c r="BI18" s="65">
        <f t="shared" si="41"/>
        <v>1.4900998644422876</v>
      </c>
      <c r="BJ18" s="65">
        <f t="shared" si="10"/>
        <v>0.37393709405786291</v>
      </c>
      <c r="BL18" s="65">
        <v>0.89806848266328065</v>
      </c>
      <c r="BM18" s="65">
        <v>3.2797051607002289E-2</v>
      </c>
      <c r="BN18" s="65">
        <f t="shared" si="42"/>
        <v>0.25615316168428343</v>
      </c>
      <c r="BO18" s="65">
        <f t="shared" si="11"/>
        <v>6.4281039948825974E-2</v>
      </c>
      <c r="BQ18" s="62">
        <v>0.43659999999999999</v>
      </c>
      <c r="BS18" s="72">
        <v>61</v>
      </c>
      <c r="BU18" s="70">
        <v>18.452094339622636</v>
      </c>
      <c r="BV18" s="65">
        <v>1.8509174297714504</v>
      </c>
      <c r="BW18" s="65">
        <f t="shared" si="43"/>
        <v>13.474882284720815</v>
      </c>
      <c r="BX18" s="65">
        <f t="shared" si="12"/>
        <v>3.6277315007094866</v>
      </c>
      <c r="BZ18" s="65">
        <v>1.3542984481292981</v>
      </c>
      <c r="CA18" s="65">
        <v>0.13584878532580744</v>
      </c>
      <c r="CB18" s="65">
        <f t="shared" si="44"/>
        <v>0.98899408549715684</v>
      </c>
      <c r="CC18" s="65">
        <f t="shared" si="13"/>
        <v>0.26625872658209593</v>
      </c>
      <c r="CE18" s="62">
        <v>6.6199999999999995E-2</v>
      </c>
      <c r="CG18" s="69">
        <v>53</v>
      </c>
      <c r="CH18" s="71"/>
      <c r="CI18" s="70">
        <v>42.588867924528302</v>
      </c>
      <c r="CJ18" s="65">
        <v>1.9848454451786748</v>
      </c>
      <c r="CK18" s="65">
        <f t="shared" si="45"/>
        <v>14.449892954138663</v>
      </c>
      <c r="CL18" s="65">
        <f t="shared" si="14"/>
        <v>3.8902255874285721</v>
      </c>
      <c r="CN18" s="65">
        <v>0.9091459589003924</v>
      </c>
      <c r="CO18" s="65">
        <v>4.2370560746620899E-2</v>
      </c>
      <c r="CP18" s="65">
        <f t="shared" si="46"/>
        <v>0.30846233830583575</v>
      </c>
      <c r="CQ18" s="65">
        <f t="shared" si="15"/>
        <v>8.3044773068143479E-2</v>
      </c>
      <c r="CS18" s="62">
        <v>8.09E-2</v>
      </c>
      <c r="CU18" s="72">
        <v>53</v>
      </c>
      <c r="CW18" s="70">
        <v>842.74905660377385</v>
      </c>
      <c r="CX18" s="65">
        <v>56.483684764509562</v>
      </c>
      <c r="CY18" s="65">
        <f t="shared" si="47"/>
        <v>411.20743203710941</v>
      </c>
      <c r="CZ18" s="65">
        <f t="shared" si="16"/>
        <v>110.70598785255248</v>
      </c>
      <c r="DB18" s="65">
        <v>1.6443989230744438</v>
      </c>
      <c r="DC18" s="65">
        <v>0.11021277291290436</v>
      </c>
      <c r="DD18" s="65">
        <f t="shared" si="48"/>
        <v>0.80236109800826305</v>
      </c>
      <c r="DE18" s="65">
        <f t="shared" si="17"/>
        <v>0.21601306554558414</v>
      </c>
      <c r="DG18" s="68">
        <v>2.6151358999999999E-8</v>
      </c>
      <c r="DI18" s="72">
        <v>53</v>
      </c>
      <c r="DK18" s="70">
        <v>90.4</v>
      </c>
      <c r="DL18" s="65">
        <v>0.8</v>
      </c>
      <c r="DM18" s="65">
        <f t="shared" si="49"/>
        <v>5.9866518188383067</v>
      </c>
      <c r="DN18" s="65">
        <f t="shared" si="18"/>
        <v>1.567971187632043</v>
      </c>
      <c r="DP18" s="65">
        <v>0.97232427150739797</v>
      </c>
      <c r="DQ18" s="65">
        <v>8.0445871173443172E-3</v>
      </c>
      <c r="DR18" s="65">
        <f t="shared" si="50"/>
        <v>6.02001776223157E-2</v>
      </c>
      <c r="DS18" s="65">
        <f t="shared" si="19"/>
        <v>1.5767101020489751E-2</v>
      </c>
      <c r="DU18" s="62">
        <v>1E-3</v>
      </c>
      <c r="DW18" s="72">
        <v>56</v>
      </c>
      <c r="DY18" s="70">
        <v>0.81591333774193542</v>
      </c>
      <c r="DZ18" s="65">
        <v>4.4066457473872701E-2</v>
      </c>
      <c r="EA18" s="65">
        <f t="shared" si="51"/>
        <v>0.34697963312908026</v>
      </c>
      <c r="EB18" s="65">
        <f t="shared" si="20"/>
        <v>8.6368669575056359E-2</v>
      </c>
      <c r="ED18" s="65">
        <v>0.92110582749983461</v>
      </c>
      <c r="EE18" s="65">
        <v>4.9747772096472083E-2</v>
      </c>
      <c r="EF18" s="65">
        <f t="shared" si="52"/>
        <v>0.39171434920216625</v>
      </c>
      <c r="EG18" s="65">
        <f t="shared" si="21"/>
        <v>9.7503841620191919E-2</v>
      </c>
      <c r="EI18" s="62">
        <v>0.63890000000000002</v>
      </c>
      <c r="EK18" s="72">
        <v>62</v>
      </c>
      <c r="EM18" s="70">
        <v>4.7326027638031487</v>
      </c>
      <c r="EN18" s="65">
        <v>0.462382796888062</v>
      </c>
      <c r="EO18" s="65">
        <f t="shared" si="53"/>
        <v>2.21750999315327</v>
      </c>
      <c r="EP18" s="65">
        <f t="shared" si="22"/>
        <v>0.9062536289715003</v>
      </c>
      <c r="ER18" s="65">
        <v>1.0572667676894258</v>
      </c>
      <c r="ES18" s="65">
        <v>0.10329664024203568</v>
      </c>
      <c r="ET18" s="65">
        <f t="shared" si="54"/>
        <v>0.49539328352504791</v>
      </c>
      <c r="EU18" s="65">
        <f t="shared" si="23"/>
        <v>0.2024576945983807</v>
      </c>
      <c r="EW18" s="62">
        <v>0.65190000000000003</v>
      </c>
      <c r="EY18" s="72">
        <v>23</v>
      </c>
      <c r="FA18" s="70">
        <v>2.7179865301343398</v>
      </c>
      <c r="FB18" s="65">
        <v>0.24360152451459371</v>
      </c>
      <c r="FC18" s="65">
        <f t="shared" si="55"/>
        <v>1.1425924297002639</v>
      </c>
      <c r="FD18" s="65">
        <f t="shared" si="24"/>
        <v>0.47745021462765463</v>
      </c>
      <c r="FF18" s="65">
        <v>1.1411606778244496</v>
      </c>
      <c r="FG18" s="65">
        <v>0.10227735779853292</v>
      </c>
      <c r="FH18" s="65">
        <f t="shared" si="56"/>
        <v>0.47972333089133856</v>
      </c>
      <c r="FI18" s="65">
        <f t="shared" si="25"/>
        <v>0.2004599377190413</v>
      </c>
      <c r="FK18" s="62">
        <v>0.28129999999999999</v>
      </c>
      <c r="FM18" s="72">
        <v>22</v>
      </c>
      <c r="FN18" s="71"/>
      <c r="FO18" s="65">
        <v>0.51201883601628584</v>
      </c>
      <c r="FP18" s="65">
        <v>9.3332676453299054E-2</v>
      </c>
      <c r="FQ18" s="64">
        <f t="shared" si="57"/>
        <v>0.39597701055850659</v>
      </c>
      <c r="FR18" s="65">
        <f t="shared" si="26"/>
        <v>0.18292868442919566</v>
      </c>
      <c r="FT18" s="65">
        <v>0.96906000262751979</v>
      </c>
      <c r="FU18" s="65">
        <v>0.17664382113901506</v>
      </c>
      <c r="FV18" s="64">
        <f t="shared" si="58"/>
        <v>0.74943626269260688</v>
      </c>
      <c r="FW18" s="65">
        <f t="shared" si="27"/>
        <v>0.34621552752400447</v>
      </c>
      <c r="FY18" s="62">
        <v>0.80979999999999996</v>
      </c>
      <c r="GA18" s="72">
        <v>18</v>
      </c>
      <c r="GB18" s="72"/>
      <c r="GC18" s="65">
        <v>-35.336437276312516</v>
      </c>
      <c r="GD18" s="65">
        <v>1.3105116046115222</v>
      </c>
      <c r="GE18" s="64">
        <f t="shared" si="59"/>
        <v>5.5600298546668245</v>
      </c>
      <c r="GF18" s="65">
        <f t="shared" si="28"/>
        <v>2.5685555463603782</v>
      </c>
      <c r="GH18" s="65">
        <v>-0.31059799362028445</v>
      </c>
      <c r="GI18" s="65">
        <v>1.3105116046115164</v>
      </c>
      <c r="GJ18" s="64">
        <f t="shared" si="60"/>
        <v>5.5600298546668006</v>
      </c>
      <c r="GK18" s="65">
        <f t="shared" si="29"/>
        <v>2.5685555463603671</v>
      </c>
      <c r="GM18" s="62">
        <v>0.67379999999999995</v>
      </c>
      <c r="GO18" s="72">
        <v>18</v>
      </c>
      <c r="GQ18" s="70">
        <v>563.42094473684222</v>
      </c>
      <c r="GR18" s="76">
        <v>39.75732009450369</v>
      </c>
      <c r="GS18" s="76">
        <v>186.47836073960482</v>
      </c>
      <c r="GT18" s="74">
        <f t="shared" si="30"/>
        <v>77.922915507057795</v>
      </c>
      <c r="GU18" s="72">
        <v>22</v>
      </c>
      <c r="GW18" s="70">
        <v>14.04682699521531</v>
      </c>
      <c r="GX18" s="76">
        <v>0.88359257609460895</v>
      </c>
      <c r="GY18" s="76">
        <v>4.1444165441771368</v>
      </c>
      <c r="GZ18" s="74">
        <f t="shared" si="31"/>
        <v>1.7318096261524003</v>
      </c>
      <c r="HA18" s="72">
        <v>22</v>
      </c>
      <c r="HC18" s="70">
        <v>5.5640478851674642</v>
      </c>
      <c r="HD18" s="76">
        <v>0.4042013833358275</v>
      </c>
      <c r="HE18" s="76">
        <v>1.8958725385407968</v>
      </c>
      <c r="HF18" s="74">
        <f t="shared" si="32"/>
        <v>0.79222015383949007</v>
      </c>
      <c r="HG18" s="72">
        <v>22</v>
      </c>
      <c r="HI18" s="70">
        <v>-2.0124040870515034</v>
      </c>
      <c r="HJ18" s="76">
        <v>0.37212010662616096</v>
      </c>
      <c r="HK18" s="76">
        <v>1.7453980126665205</v>
      </c>
      <c r="HL18" s="74">
        <f t="shared" si="33"/>
        <v>0.72934200691048001</v>
      </c>
      <c r="HM18" s="72">
        <v>22</v>
      </c>
      <c r="HO18" s="70">
        <v>72.489903199440519</v>
      </c>
      <c r="HP18" s="76">
        <v>1.5149930133901068</v>
      </c>
      <c r="HQ18" s="76">
        <v>7.1059471060273456</v>
      </c>
      <c r="HR18" s="74">
        <f t="shared" si="34"/>
        <v>2.9693317430744166</v>
      </c>
      <c r="HS18" s="72">
        <v>22</v>
      </c>
    </row>
    <row r="19" spans="1:227" s="69" customFormat="1" ht="13.8">
      <c r="A19" s="61" t="s">
        <v>25</v>
      </c>
      <c r="C19" s="70">
        <v>-60.193147924528397</v>
      </c>
      <c r="D19" s="65">
        <v>6.675268567636242</v>
      </c>
      <c r="E19" s="65">
        <f t="shared" si="0"/>
        <v>45.273874151692944</v>
      </c>
      <c r="F19" s="65">
        <f t="shared" si="1"/>
        <v>13.083285979699305</v>
      </c>
      <c r="G19" s="65"/>
      <c r="H19" s="65">
        <v>0.80480000000000007</v>
      </c>
      <c r="I19" s="65">
        <v>8.925000000000001E-2</v>
      </c>
      <c r="J19" s="65">
        <f t="shared" si="2"/>
        <v>0.6053229509939303</v>
      </c>
      <c r="K19" s="65">
        <f t="shared" si="3"/>
        <v>0.17492678562019984</v>
      </c>
      <c r="M19" s="66">
        <v>0.99990000000000001</v>
      </c>
      <c r="O19" s="62">
        <v>46</v>
      </c>
      <c r="P19" s="71"/>
      <c r="Q19" s="70">
        <v>-17.998088888888891</v>
      </c>
      <c r="R19" s="65">
        <v>0.64729369227797151</v>
      </c>
      <c r="S19" s="65">
        <f t="shared" si="35"/>
        <v>4.3421780920211255</v>
      </c>
      <c r="T19" s="65">
        <f t="shared" si="4"/>
        <v>1.2686723242847764</v>
      </c>
      <c r="U19" s="65"/>
      <c r="V19" s="64">
        <v>-2.8559999999999999</v>
      </c>
      <c r="W19" s="64">
        <v>0.64729999999999999</v>
      </c>
      <c r="X19" s="65">
        <f t="shared" si="36"/>
        <v>4.3422204055068416</v>
      </c>
      <c r="Y19" s="65">
        <f t="shared" si="5"/>
        <v>1.2686846871927766</v>
      </c>
      <c r="AA19" s="66">
        <v>0.258377812119436</v>
      </c>
      <c r="AC19" s="62">
        <v>45</v>
      </c>
      <c r="AD19" s="71"/>
      <c r="AE19" s="70">
        <v>7.2249130434782618</v>
      </c>
      <c r="AF19" s="65">
        <v>0.34912949970095153</v>
      </c>
      <c r="AG19" s="65">
        <f t="shared" si="37"/>
        <v>2.3420318828454603</v>
      </c>
      <c r="AH19" s="65">
        <f t="shared" si="6"/>
        <v>0.68428124535435231</v>
      </c>
      <c r="AI19" s="65"/>
      <c r="AJ19" s="65">
        <v>0.78239999999999998</v>
      </c>
      <c r="AK19" s="65">
        <v>3.7810000000000003E-2</v>
      </c>
      <c r="AL19" s="65">
        <f t="shared" si="38"/>
        <v>0.25363719068780116</v>
      </c>
      <c r="AM19" s="65">
        <f t="shared" si="7"/>
        <v>7.4106238255459436E-2</v>
      </c>
      <c r="AO19" s="66">
        <v>2.5100000000000001E-2</v>
      </c>
      <c r="AQ19" s="62">
        <v>45</v>
      </c>
      <c r="AR19" s="71"/>
      <c r="AS19" s="70">
        <v>-52.252203389830505</v>
      </c>
      <c r="AT19" s="65">
        <v>1.0845458712303775</v>
      </c>
      <c r="AU19" s="65">
        <f t="shared" si="39"/>
        <v>8.3305549071696685</v>
      </c>
      <c r="AV19" s="65">
        <f t="shared" si="8"/>
        <v>2.1256708471931547</v>
      </c>
      <c r="AW19" s="65"/>
      <c r="AX19" s="64">
        <v>-1.6259999999999999</v>
      </c>
      <c r="AY19" s="62">
        <v>1.085</v>
      </c>
      <c r="AZ19" s="65">
        <f t="shared" si="40"/>
        <v>8.3340431364374385</v>
      </c>
      <c r="BA19" s="65">
        <f t="shared" si="9"/>
        <v>2.1265609232259579</v>
      </c>
      <c r="BC19" s="62">
        <v>0.99990000000000001</v>
      </c>
      <c r="BE19" s="62">
        <v>59</v>
      </c>
      <c r="BF19" s="71"/>
      <c r="BG19" s="70">
        <v>-6.6838644067796587</v>
      </c>
      <c r="BH19" s="65">
        <v>0.27774898945656423</v>
      </c>
      <c r="BI19" s="65">
        <f t="shared" si="41"/>
        <v>2.1334304693390913</v>
      </c>
      <c r="BJ19" s="65">
        <f t="shared" si="10"/>
        <v>0.544378016077261</v>
      </c>
      <c r="BK19" s="65"/>
      <c r="BL19" s="65">
        <v>0.90040000000000009</v>
      </c>
      <c r="BM19" s="65">
        <v>3.7420000000000002E-2</v>
      </c>
      <c r="BN19" s="65">
        <f t="shared" si="42"/>
        <v>0.28742847388524334</v>
      </c>
      <c r="BO19" s="65">
        <f t="shared" si="11"/>
        <v>7.3341852301488805E-2</v>
      </c>
      <c r="BQ19" s="62">
        <v>0.99990000000000001</v>
      </c>
      <c r="BS19" s="62">
        <v>59</v>
      </c>
      <c r="BT19" s="71"/>
      <c r="BU19" s="70">
        <v>16.245744680851065</v>
      </c>
      <c r="BV19" s="65">
        <v>1.8952408023415901</v>
      </c>
      <c r="BW19" s="65">
        <f t="shared" si="43"/>
        <v>12.993116325440887</v>
      </c>
      <c r="BX19" s="65">
        <f t="shared" si="12"/>
        <v>3.7146037146203112</v>
      </c>
      <c r="BY19" s="65"/>
      <c r="BZ19" s="64">
        <v>1.1059999999999999</v>
      </c>
      <c r="CA19" s="64">
        <v>0.129</v>
      </c>
      <c r="CB19" s="65">
        <f t="shared" si="44"/>
        <v>0.88437944345173469</v>
      </c>
      <c r="CC19" s="65">
        <f t="shared" si="13"/>
        <v>0.25283535400566692</v>
      </c>
      <c r="CE19" s="62">
        <v>0.99990000000000001</v>
      </c>
      <c r="CG19" s="62">
        <v>47</v>
      </c>
      <c r="CH19" s="71"/>
      <c r="CI19" s="70">
        <v>43.950851063829788</v>
      </c>
      <c r="CJ19" s="65">
        <v>2.0925338143235881</v>
      </c>
      <c r="CK19" s="65">
        <f t="shared" si="45"/>
        <v>14.345689070662251</v>
      </c>
      <c r="CL19" s="65">
        <f t="shared" si="14"/>
        <v>4.1012909125064567</v>
      </c>
      <c r="CM19" s="65"/>
      <c r="CN19" s="65">
        <v>0.86230000000000007</v>
      </c>
      <c r="CO19" s="65">
        <v>4.1050000000000003E-2</v>
      </c>
      <c r="CP19" s="65">
        <f t="shared" si="46"/>
        <v>0.2814246213464629</v>
      </c>
      <c r="CQ19" s="65">
        <f t="shared" si="15"/>
        <v>8.0456521565369227E-2</v>
      </c>
      <c r="CS19" s="62">
        <v>0.1077</v>
      </c>
      <c r="CU19" s="62">
        <v>47</v>
      </c>
      <c r="CV19" s="71"/>
      <c r="CW19" s="70">
        <v>950.06595744680851</v>
      </c>
      <c r="CX19" s="65">
        <v>59.876055011212834</v>
      </c>
      <c r="CY19" s="65">
        <f t="shared" si="47"/>
        <v>410.48955199148725</v>
      </c>
      <c r="CZ19" s="65">
        <f t="shared" si="16"/>
        <v>117.35491135831614</v>
      </c>
      <c r="DA19" s="65"/>
      <c r="DB19" s="64">
        <v>1.3109999999999999</v>
      </c>
      <c r="DC19" s="64">
        <v>8.2619999999999999E-2</v>
      </c>
      <c r="DD19" s="65">
        <f t="shared" si="48"/>
        <v>0.56641418308513425</v>
      </c>
      <c r="DE19" s="65">
        <f t="shared" si="17"/>
        <v>0.16193222440269922</v>
      </c>
      <c r="DG19" s="62">
        <v>4.0000000000000001E-3</v>
      </c>
      <c r="DI19" s="62">
        <v>47</v>
      </c>
      <c r="DJ19" s="71"/>
      <c r="DK19" s="70">
        <v>78.183015038968222</v>
      </c>
      <c r="DL19" s="65">
        <v>1.7785116281085127</v>
      </c>
      <c r="DM19" s="65">
        <f t="shared" si="49"/>
        <v>12.825029738308368</v>
      </c>
      <c r="DN19" s="65">
        <f t="shared" si="18"/>
        <v>3.4858187371783784</v>
      </c>
      <c r="DO19" s="65"/>
      <c r="DP19" s="65">
        <v>0.92200000000000004</v>
      </c>
      <c r="DQ19" s="65">
        <v>2.0969999999999999E-2</v>
      </c>
      <c r="DR19" s="65">
        <f t="shared" si="50"/>
        <v>0.1512168204929597</v>
      </c>
      <c r="DS19" s="65">
        <f t="shared" si="19"/>
        <v>4.1100444755804925E-2</v>
      </c>
      <c r="DU19" s="62">
        <v>2.0799999999999999E-2</v>
      </c>
      <c r="DW19" s="62">
        <v>52</v>
      </c>
      <c r="DX19" s="71"/>
      <c r="DY19" s="70">
        <v>0.97531612903225839</v>
      </c>
      <c r="DZ19" s="65">
        <v>3.2596753446289865E-2</v>
      </c>
      <c r="EA19" s="65">
        <f t="shared" si="51"/>
        <v>0.25666709330330806</v>
      </c>
      <c r="EB19" s="65">
        <f t="shared" si="20"/>
        <v>6.3888462767660012E-2</v>
      </c>
      <c r="EC19" s="65"/>
      <c r="ED19" s="65">
        <v>0.91769999999999996</v>
      </c>
      <c r="EE19" s="65">
        <v>3.0670000000000003E-2</v>
      </c>
      <c r="EF19" s="65">
        <f t="shared" si="52"/>
        <v>0.24149582149594226</v>
      </c>
      <c r="EG19" s="65">
        <f t="shared" si="21"/>
        <v>6.0112095405843446E-2</v>
      </c>
      <c r="EI19" s="62">
        <v>0.99990000000000001</v>
      </c>
      <c r="EK19" s="62">
        <v>62</v>
      </c>
      <c r="EL19" s="71"/>
      <c r="EM19" s="70">
        <v>4.1503108263112578</v>
      </c>
      <c r="EN19" s="65">
        <v>0.6641579007851246</v>
      </c>
      <c r="EO19" s="65">
        <f t="shared" si="53"/>
        <v>2.2027625584543462</v>
      </c>
      <c r="EP19" s="65">
        <f t="shared" si="22"/>
        <v>1.3017255655865705</v>
      </c>
      <c r="EQ19" s="65"/>
      <c r="ER19" s="65">
        <v>1.423</v>
      </c>
      <c r="ES19" s="65">
        <v>0.22769999999999999</v>
      </c>
      <c r="ET19" s="65">
        <f t="shared" si="54"/>
        <v>0.75519546476392452</v>
      </c>
      <c r="EU19" s="65">
        <f t="shared" si="23"/>
        <v>0.44628379927977019</v>
      </c>
      <c r="EW19" s="62">
        <v>0.99990000000000001</v>
      </c>
      <c r="EY19" s="62">
        <v>11</v>
      </c>
      <c r="EZ19" s="71"/>
      <c r="FA19" s="70">
        <v>1.4962291260259422</v>
      </c>
      <c r="FB19" s="65">
        <v>0.35284086046182728</v>
      </c>
      <c r="FC19" s="65">
        <f t="shared" si="55"/>
        <v>1.1702407448580268</v>
      </c>
      <c r="FD19" s="65">
        <f t="shared" si="24"/>
        <v>0.69155537877930406</v>
      </c>
      <c r="FE19" s="65"/>
      <c r="FF19" s="65">
        <v>1.3530000000000002</v>
      </c>
      <c r="FG19" s="65">
        <v>0.31909999999999999</v>
      </c>
      <c r="FH19" s="65">
        <f t="shared" si="56"/>
        <v>1.0583349706024081</v>
      </c>
      <c r="FI19" s="65">
        <f t="shared" si="25"/>
        <v>0.62542450746673106</v>
      </c>
      <c r="FK19" s="62">
        <v>0.99990000000000001</v>
      </c>
      <c r="FM19" s="61">
        <v>11</v>
      </c>
      <c r="FN19" s="71"/>
      <c r="FO19" s="65">
        <v>0.99036099494947971</v>
      </c>
      <c r="FP19" s="65">
        <v>8.7301855845283605E-2</v>
      </c>
      <c r="FQ19" s="64">
        <f t="shared" si="57"/>
        <v>0.53103645756118767</v>
      </c>
      <c r="FR19" s="65">
        <f t="shared" si="26"/>
        <v>0.17110849324026342</v>
      </c>
      <c r="FT19" s="65">
        <v>0.58837230424574383</v>
      </c>
      <c r="FU19" s="65">
        <v>5.1865930050324194E-2</v>
      </c>
      <c r="FV19" s="64">
        <f t="shared" si="58"/>
        <v>0.31548813590918046</v>
      </c>
      <c r="FW19" s="65">
        <f t="shared" si="27"/>
        <v>0.10165535492330911</v>
      </c>
      <c r="FY19" s="62">
        <v>1.1999999999999999E-3</v>
      </c>
      <c r="GA19" s="72">
        <v>37</v>
      </c>
      <c r="GB19" s="72"/>
      <c r="GC19" s="65">
        <v>-35.129427817115307</v>
      </c>
      <c r="GD19" s="65">
        <v>0.80922184705662936</v>
      </c>
      <c r="GE19" s="64">
        <f t="shared" si="59"/>
        <v>4.9223043299747813</v>
      </c>
      <c r="GF19" s="65">
        <f t="shared" si="28"/>
        <v>1.5860456757339731</v>
      </c>
      <c r="GH19" s="65">
        <v>0.17353999955888957</v>
      </c>
      <c r="GI19" s="65">
        <v>0.80922184705663325</v>
      </c>
      <c r="GJ19" s="64">
        <f t="shared" si="60"/>
        <v>4.9223043299748053</v>
      </c>
      <c r="GK19" s="65">
        <f t="shared" si="29"/>
        <v>1.5860456757339807</v>
      </c>
      <c r="GM19" s="62">
        <v>0.99990000000000001</v>
      </c>
      <c r="GO19" s="72">
        <v>37</v>
      </c>
      <c r="GQ19" s="70">
        <v>1453.5633971291866</v>
      </c>
      <c r="GR19" s="76">
        <v>127.42880716686953</v>
      </c>
      <c r="GS19" s="76">
        <v>845.26708171011467</v>
      </c>
      <c r="GT19" s="74">
        <f t="shared" si="30"/>
        <v>249.75587263996374</v>
      </c>
      <c r="GU19" s="72">
        <v>44</v>
      </c>
      <c r="GW19" s="70">
        <v>13.719748803827754</v>
      </c>
      <c r="GX19" s="76">
        <v>0.95929193141163416</v>
      </c>
      <c r="GY19" s="76">
        <v>6.3632228018154757</v>
      </c>
      <c r="GZ19" s="74">
        <f t="shared" si="31"/>
        <v>1.8801776362266702</v>
      </c>
      <c r="HA19" s="72">
        <v>44</v>
      </c>
      <c r="HC19" s="70">
        <v>6.9647488038277512</v>
      </c>
      <c r="HD19" s="76">
        <v>0.34150686488271903</v>
      </c>
      <c r="HE19" s="76">
        <v>2.2653002682931556</v>
      </c>
      <c r="HF19" s="74">
        <f t="shared" si="32"/>
        <v>0.66934115564331564</v>
      </c>
      <c r="HG19" s="72">
        <v>44</v>
      </c>
      <c r="HI19" s="70">
        <v>-1.237693961722488</v>
      </c>
      <c r="HJ19" s="76">
        <v>0.17123014603544592</v>
      </c>
      <c r="HK19" s="76">
        <v>1.1358122943946707</v>
      </c>
      <c r="HL19" s="74">
        <f t="shared" si="33"/>
        <v>0.33560491929700786</v>
      </c>
      <c r="HM19" s="72">
        <v>44</v>
      </c>
      <c r="HO19" s="70">
        <v>70.430187225840669</v>
      </c>
      <c r="HP19" s="76">
        <v>1.3993548845078791</v>
      </c>
      <c r="HQ19" s="76">
        <v>9.2822702009274991</v>
      </c>
      <c r="HR19" s="74">
        <f t="shared" si="34"/>
        <v>2.7426851752256494</v>
      </c>
      <c r="HS19" s="72">
        <v>44</v>
      </c>
    </row>
    <row r="20" spans="1:227" s="69" customFormat="1" ht="13.8">
      <c r="A20" s="61" t="s">
        <v>26</v>
      </c>
      <c r="C20" s="70">
        <v>-63.643764265791589</v>
      </c>
      <c r="D20" s="65">
        <v>8.3333097301654</v>
      </c>
      <c r="E20" s="65">
        <f t="shared" si="0"/>
        <v>55.901541102630794</v>
      </c>
      <c r="F20" s="65">
        <f t="shared" si="1"/>
        <v>16.332986943141375</v>
      </c>
      <c r="G20" s="65"/>
      <c r="H20" s="65">
        <v>1.056</v>
      </c>
      <c r="I20" s="65">
        <v>0.13750000000000001</v>
      </c>
      <c r="J20" s="65">
        <f t="shared" si="2"/>
        <v>0.92237804071866336</v>
      </c>
      <c r="K20" s="65">
        <f t="shared" si="3"/>
        <v>0.26949504787425738</v>
      </c>
      <c r="M20" s="66">
        <v>0.99990000000000001</v>
      </c>
      <c r="O20" s="62">
        <v>45</v>
      </c>
      <c r="P20" s="71"/>
      <c r="Q20" s="70">
        <v>-13.430259473684211</v>
      </c>
      <c r="R20" s="65">
        <v>1.0624030513590967</v>
      </c>
      <c r="S20" s="65">
        <f t="shared" si="35"/>
        <v>6.5490922465949843</v>
      </c>
      <c r="T20" s="65">
        <f t="shared" si="4"/>
        <v>2.0822717177292867</v>
      </c>
      <c r="U20" s="65"/>
      <c r="V20" s="64">
        <v>-4.33</v>
      </c>
      <c r="W20" s="64">
        <v>1.0840000000000001</v>
      </c>
      <c r="X20" s="65">
        <f t="shared" si="36"/>
        <v>6.6822247792183704</v>
      </c>
      <c r="Y20" s="65">
        <f t="shared" si="5"/>
        <v>2.1246009592414183</v>
      </c>
      <c r="AA20" s="66">
        <v>9.7999999999999997E-3</v>
      </c>
      <c r="AC20" s="62">
        <v>38</v>
      </c>
      <c r="AD20" s="71"/>
      <c r="AE20" s="70">
        <v>7.6201842105263156</v>
      </c>
      <c r="AF20" s="65">
        <v>0.34381640179613893</v>
      </c>
      <c r="AG20" s="65">
        <f t="shared" si="37"/>
        <v>2.1194266416825265</v>
      </c>
      <c r="AH20" s="65">
        <f t="shared" si="6"/>
        <v>0.67386776481458455</v>
      </c>
      <c r="AI20" s="65"/>
      <c r="AJ20" s="65">
        <v>0.91930000000000012</v>
      </c>
      <c r="AK20" s="65">
        <v>4.2290000000000001E-2</v>
      </c>
      <c r="AL20" s="65">
        <f t="shared" si="38"/>
        <v>0.26069306818555799</v>
      </c>
      <c r="AM20" s="65">
        <f t="shared" si="7"/>
        <v>8.2886876906198864E-2</v>
      </c>
      <c r="AO20" s="66">
        <v>0.35970000000000002</v>
      </c>
      <c r="AQ20" s="62">
        <v>38</v>
      </c>
      <c r="AR20" s="71"/>
      <c r="AS20" s="70">
        <v>-47.703947368421041</v>
      </c>
      <c r="AT20" s="65">
        <v>0.89583369146851399</v>
      </c>
      <c r="AU20" s="65">
        <f t="shared" si="39"/>
        <v>7.8096970626604953</v>
      </c>
      <c r="AV20" s="65">
        <f t="shared" si="8"/>
        <v>1.7558017714158538</v>
      </c>
      <c r="AW20" s="65"/>
      <c r="AX20" s="64">
        <v>-3.1640000000000001</v>
      </c>
      <c r="AY20" s="62">
        <v>0.879</v>
      </c>
      <c r="AZ20" s="65">
        <f t="shared" si="40"/>
        <v>7.6629443427445052</v>
      </c>
      <c r="BA20" s="65">
        <f t="shared" si="9"/>
        <v>1.722808342410707</v>
      </c>
      <c r="BC20" s="62">
        <v>2.7099999999999999E-2</v>
      </c>
      <c r="BE20" s="62">
        <v>76</v>
      </c>
      <c r="BF20" s="71"/>
      <c r="BG20" s="70">
        <v>-6.8321500000000013</v>
      </c>
      <c r="BH20" s="65">
        <v>0.54811815473730785</v>
      </c>
      <c r="BI20" s="65">
        <f t="shared" si="41"/>
        <v>4.7783832912398294</v>
      </c>
      <c r="BJ20" s="65">
        <f t="shared" si="10"/>
        <v>1.0742918425576755</v>
      </c>
      <c r="BK20" s="65"/>
      <c r="BL20" s="65">
        <v>1.0880000000000001</v>
      </c>
      <c r="BM20" s="65">
        <v>9.0639999999999998E-2</v>
      </c>
      <c r="BN20" s="65">
        <f t="shared" si="42"/>
        <v>0.79018120048505336</v>
      </c>
      <c r="BO20" s="65">
        <f t="shared" si="11"/>
        <v>0.17765113555871045</v>
      </c>
      <c r="BQ20" s="62">
        <v>0.99990000000000001</v>
      </c>
      <c r="BS20" s="62">
        <v>76</v>
      </c>
      <c r="BT20" s="71"/>
      <c r="BU20" s="70">
        <v>15.79356578947368</v>
      </c>
      <c r="BV20" s="65">
        <v>2.8747275147965334</v>
      </c>
      <c r="BW20" s="65">
        <f t="shared" si="43"/>
        <v>25.061293454427833</v>
      </c>
      <c r="BX20" s="65">
        <f t="shared" si="12"/>
        <v>5.6343623943675398</v>
      </c>
      <c r="BY20" s="65"/>
      <c r="BZ20" s="64">
        <v>0.93659999999999999</v>
      </c>
      <c r="CA20" s="64">
        <v>0.1709</v>
      </c>
      <c r="CB20" s="65">
        <f t="shared" si="44"/>
        <v>1.4898716589022023</v>
      </c>
      <c r="CC20" s="65">
        <f t="shared" si="13"/>
        <v>0.33495784495789516</v>
      </c>
      <c r="CE20" s="62">
        <v>0.67079999999999995</v>
      </c>
      <c r="CG20" s="62">
        <v>76</v>
      </c>
      <c r="CH20" s="71"/>
      <c r="CI20" s="70">
        <v>49.985394736842125</v>
      </c>
      <c r="CJ20" s="65">
        <v>1.6045243099063045</v>
      </c>
      <c r="CK20" s="65">
        <f t="shared" si="45"/>
        <v>13.987918638671839</v>
      </c>
      <c r="CL20" s="65">
        <f t="shared" si="14"/>
        <v>3.1448098597353402</v>
      </c>
      <c r="CM20" s="65"/>
      <c r="CN20" s="65">
        <v>0.95540000000000003</v>
      </c>
      <c r="CO20" s="65">
        <v>3.1190000000000002E-2</v>
      </c>
      <c r="CP20" s="65">
        <f t="shared" si="46"/>
        <v>0.27190811609806725</v>
      </c>
      <c r="CQ20" s="65">
        <f t="shared" si="15"/>
        <v>6.1131276677804276E-2</v>
      </c>
      <c r="CS20" s="62">
        <v>0.44579999999999997</v>
      </c>
      <c r="CU20" s="62">
        <v>76</v>
      </c>
      <c r="CV20" s="71"/>
      <c r="CW20" s="70">
        <v>698.40460526315758</v>
      </c>
      <c r="CX20" s="65">
        <v>52.75641211695568</v>
      </c>
      <c r="CY20" s="65">
        <f t="shared" si="47"/>
        <v>459.91973808318903</v>
      </c>
      <c r="CZ20" s="65">
        <f t="shared" si="16"/>
        <v>103.40066770278563</v>
      </c>
      <c r="DA20" s="65"/>
      <c r="DB20" s="64">
        <v>1.2409999999999999</v>
      </c>
      <c r="DC20" s="64">
        <v>9.3850000000000003E-2</v>
      </c>
      <c r="DD20" s="65">
        <f t="shared" si="48"/>
        <v>0.81816533170258454</v>
      </c>
      <c r="DE20" s="65">
        <f t="shared" si="17"/>
        <v>0.18394261994908404</v>
      </c>
      <c r="DG20" s="62">
        <v>8.8099999999999998E-2</v>
      </c>
      <c r="DI20" s="62">
        <v>76</v>
      </c>
      <c r="DJ20" s="71"/>
      <c r="DK20" s="70">
        <v>84.639483065648562</v>
      </c>
      <c r="DL20" s="65">
        <v>1.0895434949432932</v>
      </c>
      <c r="DM20" s="65">
        <f t="shared" si="49"/>
        <v>9.3090637014818487</v>
      </c>
      <c r="DN20" s="65">
        <f t="shared" si="18"/>
        <v>2.1354660096787526</v>
      </c>
      <c r="DO20" s="65"/>
      <c r="DP20" s="65">
        <v>0.95379999999999998</v>
      </c>
      <c r="DQ20" s="65">
        <v>1.226E-2</v>
      </c>
      <c r="DR20" s="65">
        <f t="shared" si="50"/>
        <v>0.10474948591759292</v>
      </c>
      <c r="DS20" s="65">
        <f t="shared" si="19"/>
        <v>2.4029158450461056E-2</v>
      </c>
      <c r="DU20" s="62">
        <v>8.3999999999999995E-3</v>
      </c>
      <c r="DW20" s="62">
        <v>73</v>
      </c>
      <c r="DX20" s="71"/>
      <c r="DY20" s="70">
        <v>1.2225180732558141</v>
      </c>
      <c r="DZ20" s="65">
        <v>3.9847457559930625E-2</v>
      </c>
      <c r="EA20" s="65">
        <f t="shared" si="51"/>
        <v>0.37802617456882864</v>
      </c>
      <c r="EB20" s="65">
        <f t="shared" si="20"/>
        <v>7.8099581692952308E-2</v>
      </c>
      <c r="EC20" s="65"/>
      <c r="ED20" s="65">
        <v>0.86950000000000005</v>
      </c>
      <c r="EE20" s="65">
        <v>3.9910000000000001E-2</v>
      </c>
      <c r="EF20" s="65">
        <f t="shared" si="52"/>
        <v>0.37861950425196006</v>
      </c>
      <c r="EG20" s="65">
        <f t="shared" si="21"/>
        <v>7.8222162622993544E-2</v>
      </c>
      <c r="EI20" s="62">
        <v>0.99990000000000001</v>
      </c>
      <c r="EK20" s="62">
        <v>90</v>
      </c>
      <c r="EL20" s="71"/>
      <c r="EM20" s="70">
        <v>6.0799254704221131</v>
      </c>
      <c r="EN20" s="65">
        <v>0.82170042357393336</v>
      </c>
      <c r="EO20" s="65">
        <f t="shared" si="53"/>
        <v>2.9626830102662955</v>
      </c>
      <c r="EP20" s="65">
        <f t="shared" si="22"/>
        <v>1.6105032362862162</v>
      </c>
      <c r="EQ20" s="65"/>
      <c r="ER20" s="65">
        <v>1.129</v>
      </c>
      <c r="ES20" s="65">
        <v>0.15770000000000001</v>
      </c>
      <c r="ET20" s="65">
        <f t="shared" si="54"/>
        <v>0.5685954361406711</v>
      </c>
      <c r="EU20" s="65">
        <f t="shared" si="23"/>
        <v>0.30908632036196648</v>
      </c>
      <c r="EW20" s="62">
        <v>0.84699999999999998</v>
      </c>
      <c r="EY20" s="62">
        <v>13</v>
      </c>
      <c r="EZ20" s="71"/>
      <c r="FA20" s="70">
        <v>2.7946790058124487</v>
      </c>
      <c r="FB20" s="65">
        <v>0.45000251454552881</v>
      </c>
      <c r="FC20" s="65">
        <f t="shared" si="55"/>
        <v>1.6225071402816338</v>
      </c>
      <c r="FD20" s="65">
        <f t="shared" si="24"/>
        <v>0.88198872146169804</v>
      </c>
      <c r="FE20" s="65"/>
      <c r="FF20" s="65">
        <v>1.0329999999999999</v>
      </c>
      <c r="FG20" s="65">
        <v>0.16980000000000001</v>
      </c>
      <c r="FH20" s="65">
        <f t="shared" si="56"/>
        <v>0.61222260657378536</v>
      </c>
      <c r="FI20" s="65">
        <f t="shared" si="25"/>
        <v>0.33280188457490112</v>
      </c>
      <c r="FK20" s="62">
        <v>0.99990000000000001</v>
      </c>
      <c r="FM20" s="61">
        <v>13</v>
      </c>
      <c r="FN20" s="71"/>
      <c r="FO20" s="65">
        <v>0.89045850266262017</v>
      </c>
      <c r="FP20" s="65">
        <v>6.6822705516707423E-2</v>
      </c>
      <c r="FQ20" s="64">
        <f t="shared" si="57"/>
        <v>0.37205307840380869</v>
      </c>
      <c r="FR20" s="65">
        <f t="shared" si="26"/>
        <v>0.13097009616227251</v>
      </c>
      <c r="FT20" s="65">
        <v>0.84043389056580364</v>
      </c>
      <c r="FU20" s="65">
        <v>6.3096540947091675E-2</v>
      </c>
      <c r="FV20" s="64">
        <f t="shared" si="58"/>
        <v>0.35130667210306227</v>
      </c>
      <c r="FW20" s="65">
        <f t="shared" si="27"/>
        <v>0.12366694780535645</v>
      </c>
      <c r="FY20" s="62">
        <v>0.61409999999999998</v>
      </c>
      <c r="GA20" s="72">
        <v>31</v>
      </c>
      <c r="GB20" s="72"/>
      <c r="GC20" s="65">
        <v>-32.578077769177149</v>
      </c>
      <c r="GD20" s="65">
        <v>1.1182965577053643</v>
      </c>
      <c r="GE20" s="64">
        <f t="shared" si="59"/>
        <v>6.2264117210674144</v>
      </c>
      <c r="GF20" s="65">
        <f t="shared" si="28"/>
        <v>2.1918209771376316</v>
      </c>
      <c r="GH20" s="65">
        <v>-3.8495398551549553</v>
      </c>
      <c r="GI20" s="65">
        <v>1.1426943112180128</v>
      </c>
      <c r="GJ20" s="64">
        <f t="shared" si="60"/>
        <v>6.362252663608249</v>
      </c>
      <c r="GK20" s="65">
        <f t="shared" si="29"/>
        <v>2.2396396953261086</v>
      </c>
      <c r="GM20" s="62">
        <v>2.2499999999999999E-2</v>
      </c>
      <c r="GO20" s="72">
        <v>31</v>
      </c>
      <c r="GQ20" s="70">
        <v>1189.6876676113357</v>
      </c>
      <c r="GR20" s="76">
        <v>165.62340859689294</v>
      </c>
      <c r="GS20" s="76">
        <v>1034.3178551755166</v>
      </c>
      <c r="GT20" s="74">
        <f t="shared" si="30"/>
        <v>324.61591584667167</v>
      </c>
      <c r="GU20" s="72">
        <v>39</v>
      </c>
      <c r="GW20" s="70">
        <v>13.448396734143053</v>
      </c>
      <c r="GX20" s="76">
        <v>0.82465381543145155</v>
      </c>
      <c r="GY20" s="76">
        <v>5.149961426741017</v>
      </c>
      <c r="GZ20" s="74">
        <f t="shared" si="31"/>
        <v>1.6162917779591857</v>
      </c>
      <c r="HA20" s="72">
        <v>39</v>
      </c>
      <c r="HC20" s="70">
        <v>6.6407393333333316</v>
      </c>
      <c r="HD20" s="76">
        <v>0.38196643828432136</v>
      </c>
      <c r="HE20" s="76">
        <v>2.3853796425409524</v>
      </c>
      <c r="HF20" s="74">
        <f t="shared" si="32"/>
        <v>0.74864046234031101</v>
      </c>
      <c r="HG20" s="72">
        <v>39</v>
      </c>
      <c r="HI20" s="70">
        <v>-1.4267032428777549</v>
      </c>
      <c r="HJ20" s="76">
        <v>0.21008117537212567</v>
      </c>
      <c r="HK20" s="76">
        <v>1.3119565197001077</v>
      </c>
      <c r="HL20" s="74">
        <f t="shared" si="33"/>
        <v>0.41175153755920924</v>
      </c>
      <c r="HM20" s="72">
        <v>39</v>
      </c>
      <c r="HO20" s="70">
        <v>70.637407772350485</v>
      </c>
      <c r="HP20" s="76">
        <v>1.4297487431228142</v>
      </c>
      <c r="HQ20" s="76">
        <v>8.9287780390146008</v>
      </c>
      <c r="HR20" s="74">
        <f t="shared" si="34"/>
        <v>2.8022560434621244</v>
      </c>
      <c r="HS20" s="72">
        <v>39</v>
      </c>
    </row>
    <row r="21" spans="1:227" s="69" customFormat="1" ht="13.8">
      <c r="A21" s="61" t="s">
        <v>27</v>
      </c>
      <c r="C21" s="70">
        <v>-93.683854476716533</v>
      </c>
      <c r="D21" s="65">
        <v>12.354751088795677</v>
      </c>
      <c r="E21" s="65">
        <f t="shared" si="0"/>
        <v>81.952147479540216</v>
      </c>
      <c r="F21" s="65">
        <f t="shared" si="1"/>
        <v>24.214867171996541</v>
      </c>
      <c r="G21" s="65"/>
      <c r="H21" s="65">
        <v>1.0149999999999999</v>
      </c>
      <c r="I21" s="65">
        <v>0.1338</v>
      </c>
      <c r="J21" s="65">
        <f t="shared" si="2"/>
        <v>0.887528793899105</v>
      </c>
      <c r="K21" s="65">
        <f t="shared" si="3"/>
        <v>0.26224318113145917</v>
      </c>
      <c r="M21" s="66">
        <v>0.99990000000000001</v>
      </c>
      <c r="O21" s="62">
        <v>44</v>
      </c>
      <c r="P21" s="71"/>
      <c r="Q21" s="70">
        <v>-11.72825135135135</v>
      </c>
      <c r="R21" s="65">
        <v>1.9636621898662294</v>
      </c>
      <c r="S21" s="65">
        <f t="shared" si="35"/>
        <v>11.944490790681648</v>
      </c>
      <c r="T21" s="65">
        <f t="shared" si="4"/>
        <v>3.8487071699408624</v>
      </c>
      <c r="U21" s="65"/>
      <c r="V21" s="64">
        <v>-0.86729999999999996</v>
      </c>
      <c r="W21" s="64">
        <v>1.964</v>
      </c>
      <c r="X21" s="65">
        <f t="shared" si="36"/>
        <v>11.946545609505703</v>
      </c>
      <c r="Y21" s="65">
        <f t="shared" si="5"/>
        <v>3.8493692656366654</v>
      </c>
      <c r="AA21" s="66">
        <v>0.99990000000000001</v>
      </c>
      <c r="AC21" s="62">
        <v>37</v>
      </c>
      <c r="AD21" s="71"/>
      <c r="AE21" s="70">
        <v>8.8301621621621624</v>
      </c>
      <c r="AF21" s="65">
        <v>0.97260622331748747</v>
      </c>
      <c r="AG21" s="65">
        <f t="shared" si="37"/>
        <v>5.9161326919304749</v>
      </c>
      <c r="AH21" s="65">
        <f t="shared" si="6"/>
        <v>1.906273168841796</v>
      </c>
      <c r="AI21" s="65"/>
      <c r="AJ21" s="65">
        <v>1.1100000000000001</v>
      </c>
      <c r="AK21" s="65">
        <v>0.12230000000000001</v>
      </c>
      <c r="AL21" s="65">
        <f t="shared" si="38"/>
        <v>0.74392185745547224</v>
      </c>
      <c r="AM21" s="65">
        <f t="shared" si="7"/>
        <v>0.23970359530924856</v>
      </c>
      <c r="AO21" s="66">
        <v>0.99990000000000001</v>
      </c>
      <c r="AQ21" s="62">
        <v>37</v>
      </c>
      <c r="AR21" s="71"/>
      <c r="AS21" s="70">
        <v>-51.20904761904761</v>
      </c>
      <c r="AT21" s="65">
        <v>1.2658167719167863</v>
      </c>
      <c r="AU21" s="65">
        <f t="shared" si="39"/>
        <v>10.047109151599157</v>
      </c>
      <c r="AV21" s="65">
        <f t="shared" si="8"/>
        <v>2.4809552839836528</v>
      </c>
      <c r="AW21" s="65"/>
      <c r="AX21" s="64">
        <v>-1.335</v>
      </c>
      <c r="AY21" s="62">
        <v>1.266</v>
      </c>
      <c r="AZ21" s="65">
        <f t="shared" si="40"/>
        <v>10.048563479423315</v>
      </c>
      <c r="BA21" s="65">
        <f t="shared" si="9"/>
        <v>2.481314404427708</v>
      </c>
      <c r="BC21" s="62">
        <v>0.99990000000000001</v>
      </c>
      <c r="BE21" s="62">
        <v>63</v>
      </c>
      <c r="BF21" s="71"/>
      <c r="BG21" s="70">
        <v>-6.8814126984126966</v>
      </c>
      <c r="BH21" s="65">
        <v>0.38559565284577457</v>
      </c>
      <c r="BI21" s="65">
        <f t="shared" si="41"/>
        <v>3.0605706121725444</v>
      </c>
      <c r="BJ21" s="65">
        <f t="shared" si="10"/>
        <v>0.75575359217292759</v>
      </c>
      <c r="BK21" s="65"/>
      <c r="BL21" s="65">
        <v>0.89119999999999999</v>
      </c>
      <c r="BM21" s="65">
        <v>4.9939999999999998E-2</v>
      </c>
      <c r="BN21" s="65">
        <f t="shared" si="42"/>
        <v>0.39638646142369699</v>
      </c>
      <c r="BO21" s="65">
        <f t="shared" si="11"/>
        <v>9.7880601387930269E-2</v>
      </c>
      <c r="BQ21" s="62">
        <v>0.4209</v>
      </c>
      <c r="BS21" s="62">
        <v>63</v>
      </c>
      <c r="BT21" s="71"/>
      <c r="BU21" s="70">
        <v>12.493754098360657</v>
      </c>
      <c r="BV21" s="65">
        <v>1.8471509517659059</v>
      </c>
      <c r="BW21" s="65">
        <f t="shared" si="43"/>
        <v>14.426710122380335</v>
      </c>
      <c r="BX21" s="65">
        <f t="shared" si="12"/>
        <v>3.6203493394700574</v>
      </c>
      <c r="BY21" s="65"/>
      <c r="BZ21" s="64">
        <v>1.012</v>
      </c>
      <c r="CA21" s="64">
        <v>0.1497</v>
      </c>
      <c r="CB21" s="65">
        <f t="shared" si="44"/>
        <v>1.169194376483226</v>
      </c>
      <c r="CC21" s="65">
        <f t="shared" si="13"/>
        <v>0.29340660848564604</v>
      </c>
      <c r="CE21" s="62">
        <v>0.99990000000000001</v>
      </c>
      <c r="CG21" s="62">
        <v>61</v>
      </c>
      <c r="CH21" s="71"/>
      <c r="CI21" s="70">
        <v>43.432786885245896</v>
      </c>
      <c r="CJ21" s="65">
        <v>1.7558012218539452</v>
      </c>
      <c r="CK21" s="65">
        <f t="shared" si="45"/>
        <v>13.713245923941281</v>
      </c>
      <c r="CL21" s="65">
        <f t="shared" si="14"/>
        <v>3.4413071588451531</v>
      </c>
      <c r="CM21" s="65"/>
      <c r="CN21" s="65">
        <v>0.84010000000000007</v>
      </c>
      <c r="CO21" s="65">
        <v>3.3959999999999997E-2</v>
      </c>
      <c r="CP21" s="65">
        <f t="shared" si="46"/>
        <v>0.26523607899378993</v>
      </c>
      <c r="CQ21" s="65">
        <f t="shared" si="15"/>
        <v>6.6560376914980221E-2</v>
      </c>
      <c r="CS21" s="62">
        <v>6.0000000000000001E-3</v>
      </c>
      <c r="CU21" s="62">
        <v>61</v>
      </c>
      <c r="CV21" s="71"/>
      <c r="CW21" s="70">
        <v>813.97540983606552</v>
      </c>
      <c r="CX21" s="65">
        <v>64.410330080427343</v>
      </c>
      <c r="CY21" s="65">
        <f t="shared" si="47"/>
        <v>503.06075963569828</v>
      </c>
      <c r="CZ21" s="65">
        <f t="shared" si="16"/>
        <v>126.24192718997445</v>
      </c>
      <c r="DA21" s="65"/>
      <c r="DB21" s="64">
        <v>1.3440000000000001</v>
      </c>
      <c r="DC21" s="64">
        <v>0.10640000000000001</v>
      </c>
      <c r="DD21" s="65">
        <f t="shared" si="48"/>
        <v>0.83101056551646801</v>
      </c>
      <c r="DE21" s="65">
        <f t="shared" si="17"/>
        <v>0.20854016795506172</v>
      </c>
      <c r="DG21" s="62">
        <v>7.6200000000000004E-2</v>
      </c>
      <c r="DI21" s="62">
        <v>61</v>
      </c>
      <c r="DJ21" s="71"/>
      <c r="DK21" s="70">
        <v>88.443041970415834</v>
      </c>
      <c r="DL21" s="65">
        <v>1.0476417291735045</v>
      </c>
      <c r="DM21" s="65">
        <f t="shared" si="49"/>
        <v>8.765199569285091</v>
      </c>
      <c r="DN21" s="65">
        <f t="shared" si="18"/>
        <v>2.0533400578813334</v>
      </c>
      <c r="DO21" s="65"/>
      <c r="DP21" s="65">
        <v>0.99170000000000003</v>
      </c>
      <c r="DQ21" s="65">
        <v>1.175E-2</v>
      </c>
      <c r="DR21" s="65">
        <f t="shared" si="50"/>
        <v>9.8307553117753882E-2</v>
      </c>
      <c r="DS21" s="65">
        <f t="shared" si="19"/>
        <v>2.302957681834563E-2</v>
      </c>
      <c r="DU21" s="62">
        <v>0.99990000000000001</v>
      </c>
      <c r="DW21" s="62">
        <v>70</v>
      </c>
      <c r="DX21" s="71"/>
      <c r="DY21" s="70">
        <v>1.2193313379220778</v>
      </c>
      <c r="DZ21" s="65">
        <v>0.10024414762587298</v>
      </c>
      <c r="EA21" s="65">
        <f t="shared" si="51"/>
        <v>0.87963882546151406</v>
      </c>
      <c r="EB21" s="65">
        <f t="shared" si="20"/>
        <v>0.19647491900762737</v>
      </c>
      <c r="EC21" s="65"/>
      <c r="ED21" s="65">
        <v>0.93319999999999992</v>
      </c>
      <c r="EE21" s="65">
        <v>7.6719999999999997E-2</v>
      </c>
      <c r="EF21" s="65">
        <f t="shared" si="52"/>
        <v>0.6732152678007236</v>
      </c>
      <c r="EG21" s="65">
        <f t="shared" si="21"/>
        <v>0.15036843689391291</v>
      </c>
      <c r="EI21" s="62">
        <v>0.11749999999999999</v>
      </c>
      <c r="EK21" s="62">
        <v>77</v>
      </c>
      <c r="EL21" s="71"/>
      <c r="EM21" s="70">
        <v>6.3552770876359288</v>
      </c>
      <c r="EN21" s="65">
        <v>0.72807503609729507</v>
      </c>
      <c r="EO21" s="65">
        <f t="shared" si="53"/>
        <v>2.9123001443891803</v>
      </c>
      <c r="EP21" s="65">
        <f t="shared" si="22"/>
        <v>1.4270008487933978</v>
      </c>
      <c r="EQ21" s="65"/>
      <c r="ER21" s="65">
        <v>2.5489999999999999</v>
      </c>
      <c r="ES21" s="65">
        <v>0.28550000000000003</v>
      </c>
      <c r="ET21" s="65">
        <f t="shared" si="54"/>
        <v>1.1420000000000001</v>
      </c>
      <c r="EU21" s="65">
        <f t="shared" si="23"/>
        <v>0.55956971758618534</v>
      </c>
      <c r="EW21" s="62">
        <v>4.36E-2</v>
      </c>
      <c r="EY21" s="62">
        <v>16</v>
      </c>
      <c r="EZ21" s="71"/>
      <c r="FA21" s="70">
        <v>3.1292888545219077</v>
      </c>
      <c r="FB21" s="65">
        <v>0.41041930006874183</v>
      </c>
      <c r="FC21" s="65">
        <f t="shared" si="55"/>
        <v>1.5895471141283417</v>
      </c>
      <c r="FD21" s="65">
        <f t="shared" si="24"/>
        <v>0.80440704669487118</v>
      </c>
      <c r="FE21" s="65"/>
      <c r="FF21" s="65">
        <v>1.645</v>
      </c>
      <c r="FG21" s="65">
        <v>0.21579999999999999</v>
      </c>
      <c r="FH21" s="65">
        <f t="shared" si="56"/>
        <v>0.83578980611156051</v>
      </c>
      <c r="FI21" s="65">
        <f t="shared" si="25"/>
        <v>0.42296022786374349</v>
      </c>
      <c r="FK21" s="62">
        <v>0.157</v>
      </c>
      <c r="FM21" s="61">
        <v>15</v>
      </c>
      <c r="FN21" s="71"/>
      <c r="FO21" s="65">
        <v>0.83141113973609704</v>
      </c>
      <c r="FP21" s="65">
        <v>8.8549435512518995E-2</v>
      </c>
      <c r="FQ21" s="64">
        <f t="shared" si="57"/>
        <v>0.50091125056914454</v>
      </c>
      <c r="FR21" s="65">
        <f t="shared" si="26"/>
        <v>0.17355370445588922</v>
      </c>
      <c r="FT21" s="65">
        <v>0.80863045172611436</v>
      </c>
      <c r="FU21" s="65">
        <v>8.6123178553163066E-2</v>
      </c>
      <c r="FV21" s="64">
        <f t="shared" si="58"/>
        <v>0.48718626857825154</v>
      </c>
      <c r="FW21" s="65">
        <f t="shared" si="27"/>
        <v>0.16879832819831198</v>
      </c>
      <c r="FY21" s="62">
        <v>0.67669999999999997</v>
      </c>
      <c r="GA21" s="72">
        <v>32</v>
      </c>
      <c r="GB21" s="72"/>
      <c r="GC21" s="65">
        <v>-32.580624030808671</v>
      </c>
      <c r="GD21" s="65">
        <v>1.0310198273589757</v>
      </c>
      <c r="GE21" s="64">
        <f t="shared" si="59"/>
        <v>5.8323288917065224</v>
      </c>
      <c r="GF21" s="65">
        <f t="shared" si="28"/>
        <v>2.0207617289702959</v>
      </c>
      <c r="GH21" s="65">
        <v>-1.760957722538337</v>
      </c>
      <c r="GI21" s="65">
        <v>1.031019827358987</v>
      </c>
      <c r="GJ21" s="64">
        <f t="shared" si="60"/>
        <v>5.8323288917065863</v>
      </c>
      <c r="GK21" s="65">
        <f t="shared" si="29"/>
        <v>2.0207617289703181</v>
      </c>
      <c r="GM21" s="62">
        <v>0.55689999999999995</v>
      </c>
      <c r="GO21" s="72">
        <v>32</v>
      </c>
      <c r="GQ21" s="70">
        <v>923.27608005540185</v>
      </c>
      <c r="GR21" s="76">
        <v>53.449644184111271</v>
      </c>
      <c r="GS21" s="76">
        <v>329.48573506224483</v>
      </c>
      <c r="GT21" s="74">
        <f t="shared" si="30"/>
        <v>104.75937758733883</v>
      </c>
      <c r="GU21" s="72">
        <v>38</v>
      </c>
      <c r="GW21" s="70">
        <v>15.677598740997229</v>
      </c>
      <c r="GX21" s="76">
        <v>0.84112381987318263</v>
      </c>
      <c r="GY21" s="76">
        <v>5.1850354534570018</v>
      </c>
      <c r="GZ21" s="74">
        <f t="shared" si="31"/>
        <v>1.6485723934901935</v>
      </c>
      <c r="HA21" s="72">
        <v>38</v>
      </c>
      <c r="HC21" s="70">
        <v>6.0059637311480456</v>
      </c>
      <c r="HD21" s="76">
        <v>0.25945283783583295</v>
      </c>
      <c r="HE21" s="76">
        <v>1.5993747066652477</v>
      </c>
      <c r="HF21" s="74">
        <f t="shared" si="32"/>
        <v>0.50851821784494355</v>
      </c>
      <c r="HG21" s="72">
        <v>38</v>
      </c>
      <c r="HI21" s="70">
        <v>-1.701180653674939</v>
      </c>
      <c r="HJ21" s="76">
        <v>0.23588044547882675</v>
      </c>
      <c r="HK21" s="76">
        <v>1.4540647211362396</v>
      </c>
      <c r="HL21" s="74">
        <f t="shared" si="33"/>
        <v>0.46231717779576414</v>
      </c>
      <c r="HM21" s="72">
        <v>38</v>
      </c>
      <c r="HO21" s="70">
        <v>74.733195672366037</v>
      </c>
      <c r="HP21" s="76">
        <v>1.0642628206861484</v>
      </c>
      <c r="HQ21" s="76">
        <v>6.5605566346769537</v>
      </c>
      <c r="HR21" s="74">
        <f t="shared" si="34"/>
        <v>2.0859167986298601</v>
      </c>
      <c r="HS21" s="72">
        <v>38</v>
      </c>
    </row>
    <row r="22" spans="1:227" s="69" customFormat="1" ht="13.8">
      <c r="A22" s="61" t="s">
        <v>28</v>
      </c>
      <c r="C22" s="70">
        <v>-42.804093724488482</v>
      </c>
      <c r="D22" s="65">
        <v>5.1576478485567758</v>
      </c>
      <c r="E22" s="65">
        <f t="shared" si="0"/>
        <v>21.88204661212022</v>
      </c>
      <c r="F22" s="65">
        <f t="shared" si="1"/>
        <v>10.108804028111773</v>
      </c>
      <c r="G22" s="65"/>
      <c r="H22" s="65">
        <v>0.34130000000000005</v>
      </c>
      <c r="I22" s="65">
        <v>4.1120000000000004E-2</v>
      </c>
      <c r="J22" s="65">
        <f t="shared" si="2"/>
        <v>0.17445738505434499</v>
      </c>
      <c r="K22" s="65">
        <f t="shared" si="3"/>
        <v>8.0593719044287013E-2</v>
      </c>
      <c r="M22" s="66">
        <v>1.1000000000000001E-3</v>
      </c>
      <c r="O22" s="62">
        <v>18</v>
      </c>
      <c r="P22" s="71"/>
      <c r="Q22" s="70">
        <v>-16.190333333333331</v>
      </c>
      <c r="R22" s="65">
        <v>1.5147688147342826</v>
      </c>
      <c r="S22" s="65">
        <f t="shared" si="35"/>
        <v>6.4266198049711214</v>
      </c>
      <c r="T22" s="65">
        <f t="shared" si="4"/>
        <v>2.9688923217836187</v>
      </c>
      <c r="U22" s="65"/>
      <c r="V22" s="64">
        <v>4.0149999999999997</v>
      </c>
      <c r="W22" s="64">
        <v>1.5149999999999999</v>
      </c>
      <c r="X22" s="65">
        <f t="shared" si="36"/>
        <v>6.427600640985716</v>
      </c>
      <c r="Y22" s="65">
        <f t="shared" si="5"/>
        <v>2.9693454365781808</v>
      </c>
      <c r="AA22" s="66">
        <v>0.25009853256672099</v>
      </c>
      <c r="AC22" s="62">
        <v>18</v>
      </c>
      <c r="AD22" s="71"/>
      <c r="AE22" s="70">
        <v>7.9520555555555541</v>
      </c>
      <c r="AF22" s="65">
        <v>0.37200675087189422</v>
      </c>
      <c r="AG22" s="65">
        <f t="shared" si="37"/>
        <v>1.5782909771321458</v>
      </c>
      <c r="AH22" s="65">
        <f t="shared" si="6"/>
        <v>0.72911983371467681</v>
      </c>
      <c r="AI22" s="65"/>
      <c r="AJ22" s="65">
        <v>1.2050000000000001</v>
      </c>
      <c r="AK22" s="65">
        <v>5.638E-2</v>
      </c>
      <c r="AL22" s="65">
        <f t="shared" si="38"/>
        <v>0.23920008193978529</v>
      </c>
      <c r="AM22" s="65">
        <f t="shared" si="7"/>
        <v>0.11050276944836822</v>
      </c>
      <c r="AO22" s="66">
        <v>7.4206629481150003E-3</v>
      </c>
      <c r="AQ22" s="62">
        <v>18</v>
      </c>
      <c r="AR22" s="71"/>
      <c r="AS22" s="70">
        <v>-60.015609756097561</v>
      </c>
      <c r="AT22" s="65">
        <v>1.2285208759049235</v>
      </c>
      <c r="AU22" s="65">
        <f t="shared" si="39"/>
        <v>7.866371796699049</v>
      </c>
      <c r="AV22" s="65">
        <f t="shared" si="8"/>
        <v>2.4078566710292506</v>
      </c>
      <c r="AW22" s="65"/>
      <c r="AX22" s="64">
        <v>-14.54</v>
      </c>
      <c r="AY22" s="62">
        <v>1.2290000000000001</v>
      </c>
      <c r="AZ22" s="65">
        <f t="shared" si="40"/>
        <v>7.8694396878049711</v>
      </c>
      <c r="BA22" s="65">
        <f t="shared" si="9"/>
        <v>2.4087957369997262</v>
      </c>
      <c r="BC22" s="68">
        <v>4.2422199999999997E-10</v>
      </c>
      <c r="BE22" s="62">
        <v>41</v>
      </c>
      <c r="BF22" s="71"/>
      <c r="BG22" s="70">
        <v>-7.4590487804878025</v>
      </c>
      <c r="BH22" s="65">
        <v>0.44041368157236205</v>
      </c>
      <c r="BI22" s="65">
        <f t="shared" si="41"/>
        <v>2.8200235189730241</v>
      </c>
      <c r="BJ22" s="65">
        <f t="shared" si="10"/>
        <v>0.86319495418052106</v>
      </c>
      <c r="BK22" s="65"/>
      <c r="BL22" s="65">
        <v>1.1919999999999999</v>
      </c>
      <c r="BM22" s="65">
        <v>7.0370000000000002E-2</v>
      </c>
      <c r="BN22" s="65">
        <f t="shared" si="42"/>
        <v>0.45058785258814954</v>
      </c>
      <c r="BO22" s="65">
        <f t="shared" si="11"/>
        <v>0.13792266559208358</v>
      </c>
      <c r="BQ22" s="62">
        <v>1.8E-3</v>
      </c>
      <c r="BS22" s="62">
        <v>41</v>
      </c>
      <c r="BT22" s="71"/>
      <c r="BU22" s="70">
        <v>21.259937500000003</v>
      </c>
      <c r="BV22" s="65">
        <v>4.2240270789836192</v>
      </c>
      <c r="BW22" s="65">
        <f t="shared" si="43"/>
        <v>23.894705531719374</v>
      </c>
      <c r="BX22" s="65">
        <f t="shared" si="12"/>
        <v>8.2789409445298183</v>
      </c>
      <c r="BY22" s="65"/>
      <c r="BZ22" s="64">
        <v>2.3690000000000002</v>
      </c>
      <c r="CA22" s="64">
        <v>0.47060000000000002</v>
      </c>
      <c r="CB22" s="65">
        <f t="shared" si="44"/>
        <v>2.6621156098111145</v>
      </c>
      <c r="CC22" s="65">
        <f t="shared" si="13"/>
        <v>0.9223590511245493</v>
      </c>
      <c r="CE22" s="68">
        <v>2.9043404303000001E-5</v>
      </c>
      <c r="CG22" s="62">
        <v>32</v>
      </c>
      <c r="CH22" s="71"/>
      <c r="CI22" s="70">
        <v>54.775625000000005</v>
      </c>
      <c r="CJ22" s="65">
        <v>2.2833309857804251</v>
      </c>
      <c r="CK22" s="65">
        <f t="shared" si="45"/>
        <v>12.916470589909624</v>
      </c>
      <c r="CL22" s="65">
        <f t="shared" si="14"/>
        <v>4.4752464969139707</v>
      </c>
      <c r="CM22" s="65"/>
      <c r="CN22" s="65">
        <v>0.94709999999999994</v>
      </c>
      <c r="CO22" s="65">
        <v>3.9480000000000001E-2</v>
      </c>
      <c r="CP22" s="65">
        <f t="shared" si="46"/>
        <v>0.2233326057699592</v>
      </c>
      <c r="CQ22" s="65">
        <f t="shared" si="15"/>
        <v>7.7379378109641322E-2</v>
      </c>
      <c r="CS22" s="62">
        <v>0.4017</v>
      </c>
      <c r="CU22" s="62">
        <v>32</v>
      </c>
      <c r="CV22" s="71"/>
      <c r="CW22" s="70">
        <v>945.99062500000002</v>
      </c>
      <c r="CX22" s="65">
        <v>167.64431898724476</v>
      </c>
      <c r="CY22" s="65">
        <f t="shared" si="47"/>
        <v>948.33947826625172</v>
      </c>
      <c r="CZ22" s="65">
        <f t="shared" si="16"/>
        <v>328.57682742774398</v>
      </c>
      <c r="DA22" s="65"/>
      <c r="DB22" s="64">
        <v>1.45</v>
      </c>
      <c r="DC22" s="64">
        <v>0.25690000000000002</v>
      </c>
      <c r="DD22" s="65">
        <f t="shared" si="48"/>
        <v>1.4532458566945927</v>
      </c>
      <c r="DE22" s="65">
        <f t="shared" si="17"/>
        <v>0.50351474762833981</v>
      </c>
      <c r="DG22" s="62">
        <v>0.35199999999999998</v>
      </c>
      <c r="DI22" s="62">
        <v>32</v>
      </c>
      <c r="DJ22" s="71"/>
      <c r="DK22" s="70">
        <v>85.411927051564945</v>
      </c>
      <c r="DL22" s="65">
        <v>1.6734180861992538</v>
      </c>
      <c r="DM22" s="65">
        <f t="shared" si="49"/>
        <v>10.040508517195523</v>
      </c>
      <c r="DN22" s="65">
        <f t="shared" si="18"/>
        <v>3.2798391800284805</v>
      </c>
      <c r="DO22" s="65"/>
      <c r="DP22" s="65">
        <v>0.9595999999999999</v>
      </c>
      <c r="DQ22" s="65">
        <v>1.8799999999999997E-2</v>
      </c>
      <c r="DR22" s="65">
        <f t="shared" si="50"/>
        <v>0.11279999999999998</v>
      </c>
      <c r="DS22" s="65">
        <f t="shared" si="19"/>
        <v>3.6847322909353004E-2</v>
      </c>
      <c r="DU22" s="62">
        <v>0.16089999999999999</v>
      </c>
      <c r="DW22" s="62">
        <v>36</v>
      </c>
      <c r="DX22" s="71"/>
      <c r="DY22" s="70">
        <v>1.3437707317073173</v>
      </c>
      <c r="DZ22" s="65">
        <v>5.9422457182521385E-2</v>
      </c>
      <c r="EA22" s="65">
        <f t="shared" si="51"/>
        <v>0.38048937583321835</v>
      </c>
      <c r="EB22" s="65">
        <f t="shared" si="20"/>
        <v>0.11646587595061535</v>
      </c>
      <c r="EC22" s="65"/>
      <c r="ED22" s="65">
        <v>1.1240000000000001</v>
      </c>
      <c r="EE22" s="65">
        <v>4.9710000000000004E-2</v>
      </c>
      <c r="EF22" s="65">
        <f t="shared" si="52"/>
        <v>0.31829930584278693</v>
      </c>
      <c r="EG22" s="65">
        <f t="shared" si="21"/>
        <v>9.7429809671486067E-2</v>
      </c>
      <c r="EI22" s="62">
        <v>3.1800000000000002E-2</v>
      </c>
      <c r="EK22" s="62">
        <v>41</v>
      </c>
      <c r="EL22" s="71"/>
      <c r="EM22" s="65" t="s">
        <v>8</v>
      </c>
      <c r="EN22" s="65" t="s">
        <v>8</v>
      </c>
      <c r="EO22" s="65" t="s">
        <v>8</v>
      </c>
      <c r="EP22" s="65" t="str">
        <f t="shared" si="22"/>
        <v>ND</v>
      </c>
      <c r="EQ22" s="65"/>
      <c r="ER22" s="65" t="s">
        <v>8</v>
      </c>
      <c r="ES22" s="65" t="s">
        <v>8</v>
      </c>
      <c r="ET22" s="65" t="s">
        <v>8</v>
      </c>
      <c r="EU22" s="65" t="str">
        <f t="shared" si="23"/>
        <v>ND</v>
      </c>
      <c r="EW22" s="62" t="s">
        <v>8</v>
      </c>
      <c r="EY22" s="62">
        <v>0</v>
      </c>
      <c r="EZ22" s="71"/>
      <c r="FA22" s="65" t="s">
        <v>8</v>
      </c>
      <c r="FB22" s="65" t="s">
        <v>8</v>
      </c>
      <c r="FC22" s="65" t="s">
        <v>8</v>
      </c>
      <c r="FD22" s="65" t="str">
        <f t="shared" si="24"/>
        <v>ND</v>
      </c>
      <c r="FE22" s="65"/>
      <c r="FF22" s="65" t="s">
        <v>8</v>
      </c>
      <c r="FG22" s="65" t="s">
        <v>8</v>
      </c>
      <c r="FH22" s="65" t="s">
        <v>8</v>
      </c>
      <c r="FI22" s="65" t="str">
        <f t="shared" si="25"/>
        <v>ND</v>
      </c>
      <c r="FK22" s="62" t="s">
        <v>8</v>
      </c>
      <c r="FM22" s="61">
        <v>0</v>
      </c>
      <c r="FN22" s="71"/>
      <c r="FO22" s="65">
        <v>0.74363205215292216</v>
      </c>
      <c r="FP22" s="65">
        <v>5.1008947994326322E-2</v>
      </c>
      <c r="FQ22" s="64">
        <f t="shared" si="57"/>
        <v>0.1908580070545389</v>
      </c>
      <c r="FR22" s="65">
        <f t="shared" si="26"/>
        <v>9.9975700958156194E-2</v>
      </c>
      <c r="FT22" s="65">
        <v>0.56394959541880696</v>
      </c>
      <c r="FU22" s="65">
        <v>3.8683748906271763E-2</v>
      </c>
      <c r="FV22" s="64">
        <f t="shared" si="58"/>
        <v>0.14474133484326013</v>
      </c>
      <c r="FW22" s="65">
        <f t="shared" si="27"/>
        <v>7.5818754643283345E-2</v>
      </c>
      <c r="FY22" s="62">
        <v>4.8500000000000001E-2</v>
      </c>
      <c r="GA22" s="72">
        <v>14</v>
      </c>
      <c r="GB22" s="72"/>
      <c r="GC22" s="65">
        <v>-38.527270257587922</v>
      </c>
      <c r="GD22" s="65">
        <v>1.1381827813561893</v>
      </c>
      <c r="GE22" s="64">
        <f t="shared" si="59"/>
        <v>4.2586900113602955</v>
      </c>
      <c r="GF22" s="65">
        <f t="shared" si="28"/>
        <v>2.2307972592817573</v>
      </c>
      <c r="GH22" s="65">
        <v>-5.3740839540911676</v>
      </c>
      <c r="GI22" s="65">
        <v>1.1381827813561955</v>
      </c>
      <c r="GJ22" s="64">
        <f t="shared" si="60"/>
        <v>4.2586900113603186</v>
      </c>
      <c r="GK22" s="65">
        <f t="shared" si="29"/>
        <v>2.2307972592817698</v>
      </c>
      <c r="GM22" s="62">
        <v>2.81E-2</v>
      </c>
      <c r="GO22" s="72">
        <v>14</v>
      </c>
      <c r="GQ22" s="70">
        <v>1274.7222222222224</v>
      </c>
      <c r="GR22" s="76">
        <v>212.22632971365198</v>
      </c>
      <c r="GS22" s="76">
        <v>900.40006132113228</v>
      </c>
      <c r="GT22" s="74">
        <f t="shared" si="30"/>
        <v>415.95596280988053</v>
      </c>
      <c r="GU22" s="72">
        <v>18</v>
      </c>
      <c r="GW22" s="70">
        <v>15.68514619883041</v>
      </c>
      <c r="GX22" s="76">
        <v>1.9205762364830286</v>
      </c>
      <c r="GY22" s="76">
        <v>8.148314883617326</v>
      </c>
      <c r="GZ22" s="74">
        <f t="shared" si="31"/>
        <v>3.7642602530702169</v>
      </c>
      <c r="HA22" s="72">
        <v>18</v>
      </c>
      <c r="HC22" s="70">
        <v>7.3326900584795318</v>
      </c>
      <c r="HD22" s="76">
        <v>0.68961756231359994</v>
      </c>
      <c r="HE22" s="76">
        <v>2.9257995284236977</v>
      </c>
      <c r="HF22" s="74">
        <f t="shared" si="32"/>
        <v>1.351625585240962</v>
      </c>
      <c r="HG22" s="72">
        <v>18</v>
      </c>
      <c r="HI22" s="70">
        <v>-0.94468680701754382</v>
      </c>
      <c r="HJ22" s="76">
        <v>0.1304847291914861</v>
      </c>
      <c r="HK22" s="76">
        <v>0.5535998211155404</v>
      </c>
      <c r="HL22" s="74">
        <f t="shared" si="33"/>
        <v>0.25574536974777495</v>
      </c>
      <c r="HM22" s="72">
        <v>18</v>
      </c>
      <c r="HO22" s="70">
        <v>74.135241901394792</v>
      </c>
      <c r="HP22" s="76">
        <v>1.6646002879851871</v>
      </c>
      <c r="HQ22" s="76">
        <v>7.0623009095964333</v>
      </c>
      <c r="HR22" s="74">
        <f t="shared" si="34"/>
        <v>3.2625566131059682</v>
      </c>
      <c r="HS22" s="72">
        <v>18</v>
      </c>
    </row>
    <row r="23" spans="1:227" s="69" customFormat="1" ht="13.8">
      <c r="A23" s="61" t="s">
        <v>29</v>
      </c>
      <c r="C23" s="70">
        <v>-33.722313987736065</v>
      </c>
      <c r="D23" s="65">
        <v>4.3479778421383122</v>
      </c>
      <c r="E23" s="65">
        <f t="shared" si="0"/>
        <v>22.170423861732303</v>
      </c>
      <c r="F23" s="65">
        <f t="shared" si="1"/>
        <v>8.5218799761692701</v>
      </c>
      <c r="G23" s="65"/>
      <c r="H23" s="65">
        <v>0.45270000000000005</v>
      </c>
      <c r="I23" s="65">
        <v>5.8339999999999996E-2</v>
      </c>
      <c r="J23" s="65">
        <f t="shared" si="2"/>
        <v>0.29747679842300301</v>
      </c>
      <c r="K23" s="65">
        <f t="shared" si="3"/>
        <v>0.11434429885806671</v>
      </c>
      <c r="M23" s="66">
        <v>4.3099999999999999E-2</v>
      </c>
      <c r="O23" s="62">
        <v>26</v>
      </c>
      <c r="P23" s="71"/>
      <c r="Q23" s="70">
        <v>-11.871347826086957</v>
      </c>
      <c r="R23" s="65">
        <v>1.6719307785005975</v>
      </c>
      <c r="S23" s="65">
        <f t="shared" si="35"/>
        <v>7.8420504728130584</v>
      </c>
      <c r="T23" s="65">
        <f t="shared" si="4"/>
        <v>3.2769241105051847</v>
      </c>
      <c r="U23" s="65"/>
      <c r="V23" s="64">
        <v>2.2799999999999998</v>
      </c>
      <c r="W23" s="64">
        <v>1.448</v>
      </c>
      <c r="X23" s="65">
        <f t="shared" si="36"/>
        <v>6.7917220202243263</v>
      </c>
      <c r="Y23" s="65">
        <f t="shared" si="5"/>
        <v>2.8380278496139977</v>
      </c>
      <c r="AA23" s="66">
        <v>0.51449999999999996</v>
      </c>
      <c r="AC23" s="62">
        <v>22</v>
      </c>
      <c r="AD23" s="71"/>
      <c r="AE23" s="70">
        <v>8.982391304347825</v>
      </c>
      <c r="AF23" s="65">
        <v>0.57606046474996642</v>
      </c>
      <c r="AG23" s="65">
        <f t="shared" si="37"/>
        <v>2.7019630824744518</v>
      </c>
      <c r="AH23" s="65">
        <f t="shared" si="6"/>
        <v>1.1290577638273394</v>
      </c>
      <c r="AI23" s="65"/>
      <c r="AJ23" s="65">
        <v>0.97770000000000001</v>
      </c>
      <c r="AK23" s="65">
        <v>6.3299999999999995E-2</v>
      </c>
      <c r="AL23" s="65">
        <f t="shared" si="38"/>
        <v>0.29690331759682309</v>
      </c>
      <c r="AM23" s="65">
        <f t="shared" si="7"/>
        <v>0.12406572022138539</v>
      </c>
      <c r="AO23" s="66">
        <v>0.99990000000000001</v>
      </c>
      <c r="AQ23" s="62">
        <v>22</v>
      </c>
      <c r="AR23" s="71"/>
      <c r="AS23" s="70">
        <v>-49.403870967741938</v>
      </c>
      <c r="AT23" s="65">
        <v>2.6075460254257932</v>
      </c>
      <c r="AU23" s="65">
        <f t="shared" si="39"/>
        <v>14.518201834804797</v>
      </c>
      <c r="AV23" s="65">
        <f t="shared" si="8"/>
        <v>5.1106962978651174</v>
      </c>
      <c r="AW23" s="65"/>
      <c r="AX23" s="64">
        <v>0.34320000000000001</v>
      </c>
      <c r="AY23" s="62">
        <v>2.7469999999999999</v>
      </c>
      <c r="AZ23" s="65">
        <f t="shared" si="40"/>
        <v>15.294648704694069</v>
      </c>
      <c r="BA23" s="65">
        <f t="shared" si="9"/>
        <v>5.3840210655315266</v>
      </c>
      <c r="BC23" s="62">
        <v>0.99990000000000001</v>
      </c>
      <c r="BE23" s="62">
        <v>31</v>
      </c>
      <c r="BF23" s="71"/>
      <c r="BG23" s="70">
        <v>-9.9097419354838721</v>
      </c>
      <c r="BH23" s="65">
        <v>0.99625514714364027</v>
      </c>
      <c r="BI23" s="65">
        <f t="shared" si="41"/>
        <v>5.5469139045523397</v>
      </c>
      <c r="BJ23" s="65">
        <f t="shared" si="10"/>
        <v>1.9526242078141867</v>
      </c>
      <c r="BK23" s="65"/>
      <c r="BL23" s="65">
        <v>1.351</v>
      </c>
      <c r="BM23" s="65">
        <v>0.13300000000000001</v>
      </c>
      <c r="BN23" s="65">
        <f t="shared" si="42"/>
        <v>0.74051266025639295</v>
      </c>
      <c r="BO23" s="65">
        <f t="shared" si="11"/>
        <v>0.26067520994382715</v>
      </c>
      <c r="BQ23" s="62">
        <v>6.1899999999999997E-2</v>
      </c>
      <c r="BS23" s="62">
        <v>31</v>
      </c>
      <c r="BT23" s="71"/>
      <c r="BU23" s="70">
        <v>90.916739130434777</v>
      </c>
      <c r="BV23" s="65">
        <v>25.082003867489625</v>
      </c>
      <c r="BW23" s="65">
        <f t="shared" si="43"/>
        <v>120.28906481555828</v>
      </c>
      <c r="BX23" s="65">
        <f t="shared" si="12"/>
        <v>49.159824240374</v>
      </c>
      <c r="BY23" s="65"/>
      <c r="BZ23" s="64">
        <v>6.1960000000000006</v>
      </c>
      <c r="CA23" s="64">
        <v>1.706</v>
      </c>
      <c r="CB23" s="65">
        <f t="shared" si="44"/>
        <v>8.1816885787714995</v>
      </c>
      <c r="CC23" s="65">
        <f t="shared" si="13"/>
        <v>3.343698557625332</v>
      </c>
      <c r="CE23" s="68">
        <v>2.3949284403000002E-5</v>
      </c>
      <c r="CG23" s="62">
        <v>23</v>
      </c>
      <c r="CH23" s="71"/>
      <c r="CI23" s="70">
        <v>38.778260869565209</v>
      </c>
      <c r="CJ23" s="65">
        <v>4.0010629838655696</v>
      </c>
      <c r="CK23" s="65">
        <f t="shared" si="45"/>
        <v>19.188423984782148</v>
      </c>
      <c r="CL23" s="65">
        <f t="shared" si="14"/>
        <v>7.8419393482528781</v>
      </c>
      <c r="CM23" s="65"/>
      <c r="CN23" s="65">
        <v>0.75829999999999997</v>
      </c>
      <c r="CO23" s="65">
        <v>7.7439999999999995E-2</v>
      </c>
      <c r="CP23" s="65">
        <f t="shared" si="46"/>
        <v>0.37138919316533692</v>
      </c>
      <c r="CQ23" s="65">
        <f t="shared" si="15"/>
        <v>0.15177961096278175</v>
      </c>
      <c r="CS23" s="62">
        <v>3.2500000000000001E-2</v>
      </c>
      <c r="CU23" s="62">
        <v>23</v>
      </c>
      <c r="CV23" s="71"/>
      <c r="CW23" s="70">
        <v>932.84782608695639</v>
      </c>
      <c r="CX23" s="65">
        <v>137.7368115060616</v>
      </c>
      <c r="CY23" s="65">
        <f t="shared" si="47"/>
        <v>660.56254254135229</v>
      </c>
      <c r="CZ23" s="65">
        <f t="shared" si="16"/>
        <v>269.95918989726277</v>
      </c>
      <c r="DA23" s="65"/>
      <c r="DB23" s="64">
        <v>1.2890000000000001</v>
      </c>
      <c r="DC23" s="64">
        <v>0.18960000000000002</v>
      </c>
      <c r="DD23" s="65">
        <f t="shared" si="48"/>
        <v>0.90928965682009166</v>
      </c>
      <c r="DE23" s="65">
        <f t="shared" si="17"/>
        <v>0.37160917146879419</v>
      </c>
      <c r="DG23" s="62">
        <v>0.99990000000000001</v>
      </c>
      <c r="DI23" s="62">
        <v>23</v>
      </c>
      <c r="DJ23" s="71"/>
      <c r="DK23" s="70">
        <v>71.292105671775957</v>
      </c>
      <c r="DL23" s="65">
        <v>3.3557027030020219</v>
      </c>
      <c r="DM23" s="65">
        <f t="shared" si="49"/>
        <v>18.683761922027035</v>
      </c>
      <c r="DN23" s="65">
        <f t="shared" si="18"/>
        <v>6.5770564407076719</v>
      </c>
      <c r="DO23" s="65"/>
      <c r="DP23" s="65">
        <v>0.84030000000000005</v>
      </c>
      <c r="DQ23" s="65">
        <v>3.952E-2</v>
      </c>
      <c r="DR23" s="65">
        <f t="shared" si="50"/>
        <v>0.22003804761904244</v>
      </c>
      <c r="DS23" s="65">
        <f t="shared" si="19"/>
        <v>7.7457776669022912E-2</v>
      </c>
      <c r="DU23" s="62">
        <v>1.1999999999999999E-3</v>
      </c>
      <c r="DW23" s="62">
        <v>31</v>
      </c>
      <c r="DX23" s="71"/>
      <c r="DY23" s="70">
        <v>2.0618272727272728</v>
      </c>
      <c r="DZ23" s="65">
        <v>0.32412984573473264</v>
      </c>
      <c r="EA23" s="65">
        <f t="shared" si="51"/>
        <v>2.1500341633157714</v>
      </c>
      <c r="EB23" s="65">
        <f t="shared" si="20"/>
        <v>0.63528282395459945</v>
      </c>
      <c r="EC23" s="65"/>
      <c r="ED23" s="65">
        <v>1.7369999999999999</v>
      </c>
      <c r="EE23" s="65">
        <v>0.23860000000000001</v>
      </c>
      <c r="EF23" s="65">
        <f t="shared" si="52"/>
        <v>1.5826933499575968</v>
      </c>
      <c r="EG23" s="65">
        <f t="shared" si="21"/>
        <v>0.46764740671125682</v>
      </c>
      <c r="EI23" s="68">
        <v>1.97008813E-7</v>
      </c>
      <c r="EK23" s="62">
        <v>44</v>
      </c>
      <c r="EL23" s="71"/>
      <c r="EM23" s="65" t="s">
        <v>8</v>
      </c>
      <c r="EN23" s="65" t="s">
        <v>8</v>
      </c>
      <c r="EO23" s="65" t="s">
        <v>8</v>
      </c>
      <c r="EP23" s="65" t="str">
        <f t="shared" si="22"/>
        <v>ND</v>
      </c>
      <c r="EQ23" s="65"/>
      <c r="ER23" s="65" t="s">
        <v>8</v>
      </c>
      <c r="ES23" s="65" t="s">
        <v>8</v>
      </c>
      <c r="ET23" s="65" t="s">
        <v>8</v>
      </c>
      <c r="EU23" s="65" t="str">
        <f t="shared" si="23"/>
        <v>ND</v>
      </c>
      <c r="EW23" s="62" t="s">
        <v>8</v>
      </c>
      <c r="EY23" s="62">
        <v>0</v>
      </c>
      <c r="EZ23" s="71"/>
      <c r="FA23" s="65" t="s">
        <v>8</v>
      </c>
      <c r="FB23" s="65" t="s">
        <v>8</v>
      </c>
      <c r="FC23" s="65" t="s">
        <v>8</v>
      </c>
      <c r="FD23" s="65" t="str">
        <f t="shared" si="24"/>
        <v>ND</v>
      </c>
      <c r="FE23" s="65"/>
      <c r="FF23" s="65" t="s">
        <v>8</v>
      </c>
      <c r="FG23" s="65" t="s">
        <v>8</v>
      </c>
      <c r="FH23" s="65" t="s">
        <v>8</v>
      </c>
      <c r="FI23" s="65" t="str">
        <f t="shared" si="25"/>
        <v>ND</v>
      </c>
      <c r="FK23" s="62" t="s">
        <v>8</v>
      </c>
      <c r="FM23" s="61">
        <v>0</v>
      </c>
      <c r="FN23" s="71"/>
      <c r="FO23" s="65">
        <v>2.5045156625219311</v>
      </c>
      <c r="FP23" s="65">
        <v>0.39248871464500185</v>
      </c>
      <c r="FQ23" s="64">
        <f t="shared" si="57"/>
        <v>1.4151381856935081</v>
      </c>
      <c r="FR23" s="65">
        <f t="shared" si="26"/>
        <v>0.76926374504262196</v>
      </c>
      <c r="FT23" s="65">
        <v>1.4879298143731463</v>
      </c>
      <c r="FU23" s="65">
        <v>0.23317708452149807</v>
      </c>
      <c r="FV23" s="64">
        <f t="shared" si="58"/>
        <v>0.8407319345054618</v>
      </c>
      <c r="FW23" s="65">
        <f t="shared" si="27"/>
        <v>0.45701868768218823</v>
      </c>
      <c r="FY23" s="62">
        <v>0.56489999999999996</v>
      </c>
      <c r="GA23" s="72">
        <v>13</v>
      </c>
      <c r="GB23" s="72"/>
      <c r="GC23" s="65">
        <v>-27.877139738146944</v>
      </c>
      <c r="GD23" s="65">
        <v>1.9038445700208833</v>
      </c>
      <c r="GE23" s="64">
        <f t="shared" si="59"/>
        <v>6.8644092177239857</v>
      </c>
      <c r="GF23" s="65">
        <f t="shared" si="28"/>
        <v>3.7314667894030755</v>
      </c>
      <c r="GH23" s="65">
        <v>7.4258280785272586</v>
      </c>
      <c r="GI23" s="65">
        <v>1.9038445700208835</v>
      </c>
      <c r="GJ23" s="64">
        <f t="shared" si="60"/>
        <v>6.8644092177239866</v>
      </c>
      <c r="GK23" s="65">
        <f t="shared" si="29"/>
        <v>3.731466789403076</v>
      </c>
      <c r="GM23" s="62">
        <v>4.5999999999999999E-3</v>
      </c>
      <c r="GO23" s="72">
        <v>13</v>
      </c>
      <c r="GQ23" s="70">
        <v>1144.6315789473683</v>
      </c>
      <c r="GR23" s="76">
        <v>148.1732450743992</v>
      </c>
      <c r="GS23" s="76">
        <v>710.61391963934477</v>
      </c>
      <c r="GT23" s="74">
        <f t="shared" si="30"/>
        <v>290.41422381824935</v>
      </c>
      <c r="GU23" s="72">
        <v>23</v>
      </c>
      <c r="GW23" s="70">
        <v>15.384462242562931</v>
      </c>
      <c r="GX23" s="76">
        <v>1.7936956817026242</v>
      </c>
      <c r="GY23" s="76">
        <v>8.6022622935393418</v>
      </c>
      <c r="GZ23" s="74">
        <f t="shared" si="31"/>
        <v>3.5155789353621629</v>
      </c>
      <c r="HA23" s="72">
        <v>23</v>
      </c>
      <c r="HC23" s="70">
        <v>9.0048970251716245</v>
      </c>
      <c r="HD23" s="76">
        <v>0.77832036006661609</v>
      </c>
      <c r="HE23" s="76">
        <v>3.7326933180435833</v>
      </c>
      <c r="HF23" s="74">
        <f t="shared" si="32"/>
        <v>1.5254798741648141</v>
      </c>
      <c r="HG23" s="72">
        <v>23</v>
      </c>
      <c r="HI23" s="70">
        <v>-1.1048345995423343</v>
      </c>
      <c r="HJ23" s="76">
        <v>0.16819972524637877</v>
      </c>
      <c r="HK23" s="76">
        <v>0.80665754454912153</v>
      </c>
      <c r="HL23" s="74">
        <f t="shared" si="33"/>
        <v>0.3296654036924348</v>
      </c>
      <c r="HM23" s="72">
        <v>23</v>
      </c>
      <c r="HO23" s="70">
        <v>69.646724830061729</v>
      </c>
      <c r="HP23" s="76">
        <v>1.8999785242437592</v>
      </c>
      <c r="HQ23" s="76">
        <v>9.1119769001854003</v>
      </c>
      <c r="HR23" s="74">
        <f t="shared" si="34"/>
        <v>3.7238894789173291</v>
      </c>
      <c r="HS23" s="72">
        <v>23</v>
      </c>
    </row>
    <row r="24" spans="1:227" s="69" customFormat="1" ht="13.8">
      <c r="A24" s="61" t="s">
        <v>30</v>
      </c>
      <c r="C24" s="70">
        <v>-99.005356233250296</v>
      </c>
      <c r="D24" s="65">
        <v>12.432650614873658</v>
      </c>
      <c r="E24" s="65">
        <f t="shared" si="0"/>
        <v>85.233958383037461</v>
      </c>
      <c r="F24" s="65">
        <f t="shared" si="1"/>
        <v>24.367547437522123</v>
      </c>
      <c r="G24" s="65"/>
      <c r="H24" s="65">
        <v>0.78939999999999999</v>
      </c>
      <c r="I24" s="65">
        <v>9.9129999999999996E-2</v>
      </c>
      <c r="J24" s="65">
        <f t="shared" si="2"/>
        <v>0.6796010405377555</v>
      </c>
      <c r="K24" s="65">
        <f t="shared" si="3"/>
        <v>0.1942912297874555</v>
      </c>
      <c r="M24" s="66">
        <v>0.38700000000000001</v>
      </c>
      <c r="O24" s="62">
        <v>47</v>
      </c>
      <c r="P24" s="71"/>
      <c r="Q24" s="70">
        <v>-14.113666666666667</v>
      </c>
      <c r="R24" s="65">
        <v>0.83907446360744786</v>
      </c>
      <c r="S24" s="65">
        <f t="shared" si="35"/>
        <v>5.4378240252955328</v>
      </c>
      <c r="T24" s="65">
        <f t="shared" si="4"/>
        <v>1.6445557290178616</v>
      </c>
      <c r="U24" s="65"/>
      <c r="V24" s="64">
        <v>6.0919999999999996</v>
      </c>
      <c r="W24" s="64">
        <v>0.83909999999999996</v>
      </c>
      <c r="X24" s="65">
        <f t="shared" si="36"/>
        <v>5.4379895200340354</v>
      </c>
      <c r="Y24" s="65">
        <f t="shared" si="5"/>
        <v>1.6446057794275588</v>
      </c>
      <c r="AA24" s="66">
        <v>6.1939773000900002E-4</v>
      </c>
      <c r="AC24" s="62">
        <v>42</v>
      </c>
      <c r="AD24" s="71"/>
      <c r="AE24" s="70">
        <v>7.2009047619047593</v>
      </c>
      <c r="AF24" s="65">
        <v>0.33069264726702724</v>
      </c>
      <c r="AG24" s="65">
        <f t="shared" si="37"/>
        <v>2.1431332978076583</v>
      </c>
      <c r="AH24" s="65">
        <f t="shared" si="6"/>
        <v>0.64814567859558114</v>
      </c>
      <c r="AI24" s="65"/>
      <c r="AJ24" s="65">
        <v>1.091</v>
      </c>
      <c r="AK24" s="65">
        <v>5.0119999999999998E-2</v>
      </c>
      <c r="AL24" s="65">
        <f t="shared" si="38"/>
        <v>0.32481472380420195</v>
      </c>
      <c r="AM24" s="65">
        <f t="shared" si="7"/>
        <v>9.8233394905147486E-2</v>
      </c>
      <c r="AO24" s="66">
        <v>7.1610145220838001E-2</v>
      </c>
      <c r="AQ24" s="62">
        <v>42</v>
      </c>
      <c r="AR24" s="71"/>
      <c r="AS24" s="70">
        <v>-44.468524590163923</v>
      </c>
      <c r="AT24" s="65">
        <v>1.3249401437364858</v>
      </c>
      <c r="AU24" s="65">
        <f t="shared" si="39"/>
        <v>10.348113328213604</v>
      </c>
      <c r="AV24" s="65">
        <f t="shared" si="8"/>
        <v>2.596834963394834</v>
      </c>
      <c r="AW24" s="65"/>
      <c r="AX24" s="64">
        <v>1.008</v>
      </c>
      <c r="AY24" s="62">
        <v>1.325</v>
      </c>
      <c r="AZ24" s="65">
        <f t="shared" si="40"/>
        <v>10.348580820576316</v>
      </c>
      <c r="BA24" s="65">
        <f t="shared" si="9"/>
        <v>2.5969522795155711</v>
      </c>
      <c r="BC24" s="62">
        <v>0.74480000000000002</v>
      </c>
      <c r="BE24" s="62">
        <v>61</v>
      </c>
      <c r="BF24" s="71"/>
      <c r="BG24" s="70">
        <v>-7.4668688524590143</v>
      </c>
      <c r="BH24" s="65">
        <v>0.46805021826419979</v>
      </c>
      <c r="BI24" s="65">
        <f t="shared" si="41"/>
        <v>3.655589065506005</v>
      </c>
      <c r="BJ24" s="65">
        <f t="shared" si="10"/>
        <v>0.91736157075394276</v>
      </c>
      <c r="BK24" s="65"/>
      <c r="BL24" s="65">
        <v>1.1930000000000001</v>
      </c>
      <c r="BM24" s="65">
        <v>7.4789999999999995E-2</v>
      </c>
      <c r="BN24" s="65">
        <f t="shared" si="42"/>
        <v>0.5841285732610586</v>
      </c>
      <c r="BO24" s="65">
        <f t="shared" si="11"/>
        <v>0.1465857064037506</v>
      </c>
      <c r="BQ24" s="62">
        <v>3.4000000000000002E-2</v>
      </c>
      <c r="BS24" s="62">
        <v>61</v>
      </c>
      <c r="BT24" s="71"/>
      <c r="BU24" s="70">
        <v>15.419235294117644</v>
      </c>
      <c r="BV24" s="65">
        <v>4.7902606824630709</v>
      </c>
      <c r="BW24" s="65">
        <f t="shared" si="43"/>
        <v>34.209303817872851</v>
      </c>
      <c r="BX24" s="65">
        <f t="shared" si="12"/>
        <v>9.3887384141858767</v>
      </c>
      <c r="BY24" s="65"/>
      <c r="BZ24" s="64">
        <v>1.7180000000000002</v>
      </c>
      <c r="CA24" s="64">
        <v>0.53369999999999995</v>
      </c>
      <c r="CB24" s="65">
        <f t="shared" si="44"/>
        <v>3.8113803523133187</v>
      </c>
      <c r="CC24" s="65">
        <f t="shared" si="13"/>
        <v>1.0460327785490264</v>
      </c>
      <c r="CE24" s="62">
        <v>0.99990000000000001</v>
      </c>
      <c r="CG24" s="62">
        <v>51</v>
      </c>
      <c r="CH24" s="71"/>
      <c r="CI24" s="70">
        <v>45.255423529411765</v>
      </c>
      <c r="CJ24" s="65">
        <v>2.4440333722097964</v>
      </c>
      <c r="CK24" s="65">
        <f t="shared" si="45"/>
        <v>17.453889404606489</v>
      </c>
      <c r="CL24" s="65">
        <f t="shared" si="14"/>
        <v>4.7902173865451765</v>
      </c>
      <c r="CM24" s="65"/>
      <c r="CN24" s="65">
        <v>0.78249999999999997</v>
      </c>
      <c r="CO24" s="65">
        <v>4.2259999999999999E-2</v>
      </c>
      <c r="CP24" s="65">
        <f t="shared" si="46"/>
        <v>0.30179676539022088</v>
      </c>
      <c r="CQ24" s="65">
        <f t="shared" si="15"/>
        <v>8.2828077986662682E-2</v>
      </c>
      <c r="CS24" s="62">
        <v>0.99990000000000001</v>
      </c>
      <c r="CU24" s="62">
        <v>51</v>
      </c>
      <c r="CV24" s="71"/>
      <c r="CW24" s="70">
        <v>528.84431372549011</v>
      </c>
      <c r="CX24" s="65">
        <v>31.569284050655519</v>
      </c>
      <c r="CY24" s="65">
        <f t="shared" si="47"/>
        <v>225.4497825880957</v>
      </c>
      <c r="CZ24" s="65">
        <f t="shared" si="16"/>
        <v>61.874659756999556</v>
      </c>
      <c r="DA24" s="65"/>
      <c r="DB24" s="64">
        <v>0.81040000000000001</v>
      </c>
      <c r="DC24" s="64">
        <v>4.8379999999999999E-2</v>
      </c>
      <c r="DD24" s="65">
        <f t="shared" si="48"/>
        <v>0.34550230737290311</v>
      </c>
      <c r="DE24" s="65">
        <f t="shared" si="17"/>
        <v>9.4823057572047786E-2</v>
      </c>
      <c r="DG24" s="62">
        <v>0.17760000000000001</v>
      </c>
      <c r="DI24" s="62">
        <v>51</v>
      </c>
      <c r="DJ24" s="71"/>
      <c r="DK24" s="70">
        <v>85.794479057262777</v>
      </c>
      <c r="DL24" s="65">
        <v>1.2321001548159134</v>
      </c>
      <c r="DM24" s="65">
        <f t="shared" si="49"/>
        <v>9.383395222777791</v>
      </c>
      <c r="DN24" s="65">
        <f t="shared" si="18"/>
        <v>2.4148719287854146</v>
      </c>
      <c r="DO24" s="65"/>
      <c r="DP24" s="65">
        <v>0.96389999999999998</v>
      </c>
      <c r="DQ24" s="65">
        <v>1.3839999999999998E-2</v>
      </c>
      <c r="DR24" s="65">
        <f t="shared" si="50"/>
        <v>0.10540229978515649</v>
      </c>
      <c r="DS24" s="65">
        <f t="shared" si="19"/>
        <v>2.7125901546034337E-2</v>
      </c>
      <c r="DU24" s="62">
        <v>0.1237</v>
      </c>
      <c r="DW24" s="62">
        <v>58</v>
      </c>
      <c r="DX24" s="71"/>
      <c r="DY24" s="70">
        <v>1.5155687499999995</v>
      </c>
      <c r="DZ24" s="65">
        <v>3.6399549540087332E-2</v>
      </c>
      <c r="EA24" s="65">
        <f t="shared" si="51"/>
        <v>0.29119639632069866</v>
      </c>
      <c r="EB24" s="65">
        <f t="shared" si="20"/>
        <v>7.1341806152052642E-2</v>
      </c>
      <c r="EC24" s="65"/>
      <c r="ED24" s="65">
        <v>1.268</v>
      </c>
      <c r="EE24" s="65">
        <v>3.0449999999999998E-2</v>
      </c>
      <c r="EF24" s="65">
        <f t="shared" si="52"/>
        <v>0.24359999999999998</v>
      </c>
      <c r="EG24" s="65">
        <f t="shared" si="21"/>
        <v>5.9680903329244625E-2</v>
      </c>
      <c r="EI24" s="68">
        <v>2.0455900000000002E-9</v>
      </c>
      <c r="EK24" s="62">
        <v>64</v>
      </c>
      <c r="EL24" s="71"/>
      <c r="EM24" s="70">
        <v>4.706361970617233</v>
      </c>
      <c r="EN24" s="65">
        <v>0.76600397286116806</v>
      </c>
      <c r="EO24" s="65">
        <f t="shared" si="53"/>
        <v>2.5405477659020748</v>
      </c>
      <c r="EP24" s="65">
        <f t="shared" si="22"/>
        <v>1.5013401988224859</v>
      </c>
      <c r="EQ24" s="65"/>
      <c r="ER24" s="65">
        <v>1.0609999999999999</v>
      </c>
      <c r="ES24" s="65">
        <v>0.17280000000000001</v>
      </c>
      <c r="ET24" s="65">
        <f t="shared" si="54"/>
        <v>0.57311276377341314</v>
      </c>
      <c r="EU24" s="65">
        <f t="shared" si="23"/>
        <v>0.33868177652852127</v>
      </c>
      <c r="EW24" s="62">
        <v>0.99990000000000001</v>
      </c>
      <c r="EY24" s="62">
        <v>11</v>
      </c>
      <c r="EZ24" s="71"/>
      <c r="FA24" s="70">
        <v>1.9883702479272656</v>
      </c>
      <c r="FB24" s="65">
        <v>0.36640106638075626</v>
      </c>
      <c r="FC24" s="65">
        <f t="shared" si="55"/>
        <v>1.2152148599710706</v>
      </c>
      <c r="FD24" s="65">
        <f t="shared" si="24"/>
        <v>0.71813289400335167</v>
      </c>
      <c r="FE24" s="65"/>
      <c r="FF24" s="65">
        <v>1.026</v>
      </c>
      <c r="FG24" s="65">
        <v>0.18909999999999999</v>
      </c>
      <c r="FH24" s="65">
        <f t="shared" si="56"/>
        <v>0.62717374785620605</v>
      </c>
      <c r="FI24" s="65">
        <f t="shared" si="25"/>
        <v>0.37062918947652412</v>
      </c>
      <c r="FK24" s="62">
        <v>0.99990000000000001</v>
      </c>
      <c r="FM24" s="61">
        <v>11</v>
      </c>
      <c r="FN24" s="71"/>
      <c r="FO24" s="65">
        <v>1.2927763516362285</v>
      </c>
      <c r="FP24" s="65">
        <v>9.2231520539379983E-2</v>
      </c>
      <c r="FQ24" s="64">
        <f t="shared" si="57"/>
        <v>0.55338912323627987</v>
      </c>
      <c r="FR24" s="65">
        <f t="shared" si="26"/>
        <v>0.18077045849655099</v>
      </c>
      <c r="FT24" s="65">
        <v>0.9804051591933356</v>
      </c>
      <c r="FU24" s="65">
        <v>6.9945786417431793E-2</v>
      </c>
      <c r="FV24" s="64">
        <f t="shared" si="58"/>
        <v>0.41967471850459076</v>
      </c>
      <c r="FW24" s="65">
        <f t="shared" si="27"/>
        <v>0.13709122224849718</v>
      </c>
      <c r="FY24" s="62">
        <v>0.49890000000000001</v>
      </c>
      <c r="GA24" s="72">
        <v>36</v>
      </c>
      <c r="GB24" s="72"/>
      <c r="GC24" s="65">
        <v>-27.99113078663899</v>
      </c>
      <c r="GD24" s="65">
        <v>0.95466025568655855</v>
      </c>
      <c r="GE24" s="64">
        <f t="shared" si="59"/>
        <v>5.7279615341193511</v>
      </c>
      <c r="GF24" s="65">
        <f t="shared" si="28"/>
        <v>1.8710997186174536</v>
      </c>
      <c r="GH24" s="65">
        <v>5.1620555168577624</v>
      </c>
      <c r="GI24" s="65">
        <v>0.95466025568656032</v>
      </c>
      <c r="GJ24" s="64">
        <f t="shared" si="60"/>
        <v>5.7279615341193617</v>
      </c>
      <c r="GK24" s="65">
        <f t="shared" si="29"/>
        <v>1.8710997186174572</v>
      </c>
      <c r="GM24" s="62">
        <v>6.6E-3</v>
      </c>
      <c r="GO24" s="72">
        <v>36</v>
      </c>
      <c r="GQ24" s="70">
        <v>1249.9581339712918</v>
      </c>
      <c r="GR24" s="76">
        <v>96.248455848700473</v>
      </c>
      <c r="GS24" s="76">
        <v>638.44002940245434</v>
      </c>
      <c r="GT24" s="74">
        <f t="shared" si="30"/>
        <v>188.6435070310464</v>
      </c>
      <c r="GU24" s="72">
        <v>44</v>
      </c>
      <c r="GW24" s="70">
        <v>12.454841706539076</v>
      </c>
      <c r="GX24" s="76">
        <v>0.95065801283402684</v>
      </c>
      <c r="GY24" s="76">
        <v>6.3059518650306705</v>
      </c>
      <c r="GZ24" s="74">
        <f t="shared" si="31"/>
        <v>1.8632554667691086</v>
      </c>
      <c r="HA24" s="72">
        <v>44</v>
      </c>
      <c r="HC24" s="70">
        <v>6.7586831472620936</v>
      </c>
      <c r="HD24" s="76">
        <v>0.31365706563930434</v>
      </c>
      <c r="HE24" s="76">
        <v>2.0805655991388954</v>
      </c>
      <c r="HF24" s="74">
        <f t="shared" si="32"/>
        <v>0.61475655214955205</v>
      </c>
      <c r="HG24" s="72">
        <v>44</v>
      </c>
      <c r="HI24" s="70">
        <v>-1.5614852772461454</v>
      </c>
      <c r="HJ24" s="76">
        <v>0.24107102296542204</v>
      </c>
      <c r="HK24" s="76">
        <v>1.5990842620069092</v>
      </c>
      <c r="HL24" s="74">
        <f t="shared" si="33"/>
        <v>0.47249052272845538</v>
      </c>
      <c r="HM24" s="72">
        <v>44</v>
      </c>
      <c r="HO24" s="70">
        <v>72.18524902931938</v>
      </c>
      <c r="HP24" s="76">
        <v>1.0657852153024747</v>
      </c>
      <c r="HQ24" s="76">
        <v>7.0696193325329091</v>
      </c>
      <c r="HR24" s="74">
        <f t="shared" si="34"/>
        <v>2.0889006372481171</v>
      </c>
      <c r="HS24" s="72">
        <v>44</v>
      </c>
    </row>
    <row r="25" spans="1:227" s="69" customFormat="1" ht="13.8">
      <c r="A25" s="61" t="s">
        <v>31</v>
      </c>
      <c r="C25" s="70">
        <v>-87.885397263921817</v>
      </c>
      <c r="D25" s="65">
        <v>10.396795104967747</v>
      </c>
      <c r="E25" s="65">
        <f t="shared" si="0"/>
        <v>74.247968128351815</v>
      </c>
      <c r="F25" s="65">
        <f t="shared" si="1"/>
        <v>20.377343960379111</v>
      </c>
      <c r="G25" s="65"/>
      <c r="H25" s="65">
        <v>1.175</v>
      </c>
      <c r="I25" s="65">
        <v>0.13900000000000001</v>
      </c>
      <c r="J25" s="65">
        <f t="shared" si="2"/>
        <v>0.9926585515674563</v>
      </c>
      <c r="K25" s="65">
        <f t="shared" si="3"/>
        <v>0.27243499385106745</v>
      </c>
      <c r="M25" s="66">
        <v>0.99990000000000001</v>
      </c>
      <c r="O25" s="62">
        <v>51</v>
      </c>
      <c r="P25" s="71"/>
      <c r="Q25" s="70">
        <v>-20.709886363636361</v>
      </c>
      <c r="R25" s="65">
        <v>0.96131993814965222</v>
      </c>
      <c r="S25" s="65">
        <f t="shared" si="35"/>
        <v>6.3766750766601126</v>
      </c>
      <c r="T25" s="65">
        <f t="shared" si="4"/>
        <v>1.8841524563935903</v>
      </c>
      <c r="U25" s="65"/>
      <c r="V25" s="64">
        <v>-5.5679999999999996</v>
      </c>
      <c r="W25" s="64">
        <v>0.96130000000000004</v>
      </c>
      <c r="X25" s="65">
        <f t="shared" si="36"/>
        <v>6.3765428219372922</v>
      </c>
      <c r="Y25" s="65">
        <f t="shared" si="5"/>
        <v>1.8841133783383537</v>
      </c>
      <c r="AA25" s="66">
        <v>4.6223577693400001E-4</v>
      </c>
      <c r="AC25" s="62">
        <v>44</v>
      </c>
      <c r="AD25" s="71"/>
      <c r="AE25" s="70">
        <v>6.9769318181818161</v>
      </c>
      <c r="AF25" s="65">
        <v>0.33932720150390805</v>
      </c>
      <c r="AG25" s="65">
        <f t="shared" si="37"/>
        <v>2.2508420170995671</v>
      </c>
      <c r="AH25" s="65">
        <f t="shared" si="6"/>
        <v>0.6650690939224253</v>
      </c>
      <c r="AI25" s="65"/>
      <c r="AJ25" s="65">
        <v>0.75560000000000005</v>
      </c>
      <c r="AK25" s="65">
        <v>3.6749999999999998E-2</v>
      </c>
      <c r="AL25" s="65">
        <f t="shared" si="38"/>
        <v>0.24377192209112186</v>
      </c>
      <c r="AM25" s="65">
        <f t="shared" si="7"/>
        <v>7.2028676431846961E-2</v>
      </c>
      <c r="AO25" s="66">
        <v>8.3999999999999995E-3</v>
      </c>
      <c r="AQ25" s="62">
        <v>44</v>
      </c>
      <c r="AR25" s="71"/>
      <c r="AS25" s="70">
        <v>-47.847741935483867</v>
      </c>
      <c r="AT25" s="65">
        <v>1.4106948233700163</v>
      </c>
      <c r="AU25" s="65">
        <f t="shared" si="39"/>
        <v>11.10782214704321</v>
      </c>
      <c r="AV25" s="65">
        <f t="shared" si="8"/>
        <v>2.7649110469823244</v>
      </c>
      <c r="AW25" s="65"/>
      <c r="AX25" s="64">
        <v>2.7789999999999999</v>
      </c>
      <c r="AY25" s="62">
        <v>1.411</v>
      </c>
      <c r="AZ25" s="65">
        <f t="shared" si="40"/>
        <v>11.110225110230665</v>
      </c>
      <c r="BA25" s="65">
        <f t="shared" si="9"/>
        <v>2.7655091821860158</v>
      </c>
      <c r="BC25" s="62">
        <v>0.34939999999999999</v>
      </c>
      <c r="BE25" s="62">
        <v>62</v>
      </c>
      <c r="BF25" s="71"/>
      <c r="BG25" s="70">
        <v>-7.8889016129032239</v>
      </c>
      <c r="BH25" s="65">
        <v>0.39853669080921972</v>
      </c>
      <c r="BI25" s="65">
        <f t="shared" si="41"/>
        <v>3.1380810415144067</v>
      </c>
      <c r="BJ25" s="65">
        <f t="shared" si="10"/>
        <v>0.78111756050384562</v>
      </c>
      <c r="BK25" s="65"/>
      <c r="BL25" s="65">
        <v>1.0629999999999999</v>
      </c>
      <c r="BM25" s="65">
        <v>5.3689999999999995E-2</v>
      </c>
      <c r="BN25" s="65">
        <f t="shared" si="42"/>
        <v>0.42275548275569408</v>
      </c>
      <c r="BO25" s="65">
        <f t="shared" si="11"/>
        <v>0.10523046632995547</v>
      </c>
      <c r="BQ25" s="62">
        <v>0.94440000000000002</v>
      </c>
      <c r="BS25" s="62">
        <v>62</v>
      </c>
      <c r="BT25" s="71"/>
      <c r="BU25" s="70">
        <v>26.715160000000001</v>
      </c>
      <c r="BV25" s="65">
        <v>12.935638950837191</v>
      </c>
      <c r="BW25" s="65">
        <f t="shared" si="43"/>
        <v>91.468780211178156</v>
      </c>
      <c r="BX25" s="65">
        <f t="shared" si="12"/>
        <v>25.353386460654381</v>
      </c>
      <c r="BY25" s="65"/>
      <c r="BZ25" s="64">
        <v>1.8180000000000001</v>
      </c>
      <c r="CA25" s="64">
        <v>0.88029999999999997</v>
      </c>
      <c r="CB25" s="65">
        <f t="shared" si="44"/>
        <v>6.2246609947851779</v>
      </c>
      <c r="CC25" s="65">
        <f t="shared" si="13"/>
        <v>1.7253562955906092</v>
      </c>
      <c r="CE25" s="62">
        <v>0.65459999999999996</v>
      </c>
      <c r="CG25" s="62">
        <v>50</v>
      </c>
      <c r="CH25" s="71"/>
      <c r="CI25" s="70">
        <v>46.590999999999994</v>
      </c>
      <c r="CJ25" s="65">
        <v>2.3409428111122175</v>
      </c>
      <c r="CK25" s="65">
        <f t="shared" si="45"/>
        <v>16.552965361073483</v>
      </c>
      <c r="CL25" s="65">
        <f t="shared" si="14"/>
        <v>4.5881635996478956</v>
      </c>
      <c r="CM25" s="65"/>
      <c r="CN25" s="65">
        <v>0.91409999999999991</v>
      </c>
      <c r="CO25" s="65">
        <v>4.5929999999999999E-2</v>
      </c>
      <c r="CP25" s="65">
        <f t="shared" si="46"/>
        <v>0.3247741445989813</v>
      </c>
      <c r="CQ25" s="65">
        <f t="shared" si="15"/>
        <v>9.0021145809924666E-2</v>
      </c>
      <c r="CS25" s="62">
        <v>0.99990000000000001</v>
      </c>
      <c r="CU25" s="62">
        <v>50</v>
      </c>
      <c r="CV25" s="71"/>
      <c r="CW25" s="70">
        <v>809.86040000000037</v>
      </c>
      <c r="CX25" s="65">
        <v>62.212948992009963</v>
      </c>
      <c r="CY25" s="65">
        <f t="shared" si="47"/>
        <v>439.91198109863035</v>
      </c>
      <c r="CZ25" s="65">
        <f t="shared" si="16"/>
        <v>121.93513939636696</v>
      </c>
      <c r="DA25" s="65"/>
      <c r="DB25" s="64">
        <v>1.117</v>
      </c>
      <c r="DC25" s="64">
        <v>8.584E-2</v>
      </c>
      <c r="DD25" s="65">
        <f t="shared" si="48"/>
        <v>0.60698046097053238</v>
      </c>
      <c r="DE25" s="65">
        <f t="shared" si="17"/>
        <v>0.16824330843291821</v>
      </c>
      <c r="DG25" s="62">
        <v>0.77229999999999999</v>
      </c>
      <c r="DI25" s="62">
        <v>50</v>
      </c>
      <c r="DJ25" s="71"/>
      <c r="DK25" s="70">
        <v>78.591065203424165</v>
      </c>
      <c r="DL25" s="65">
        <v>1.4407316448817771</v>
      </c>
      <c r="DM25" s="65">
        <f t="shared" si="49"/>
        <v>10.587172158723147</v>
      </c>
      <c r="DN25" s="65">
        <f t="shared" si="18"/>
        <v>2.8237821353554335</v>
      </c>
      <c r="DO25" s="65"/>
      <c r="DP25" s="65">
        <v>0.92680000000000007</v>
      </c>
      <c r="DQ25" s="65">
        <v>1.6990000000000002E-2</v>
      </c>
      <c r="DR25" s="65">
        <f t="shared" si="50"/>
        <v>0.1248504921896586</v>
      </c>
      <c r="DS25" s="65">
        <f t="shared" si="19"/>
        <v>3.3299788097335511E-2</v>
      </c>
      <c r="DU25" s="62">
        <v>9.7000000000000003E-3</v>
      </c>
      <c r="DW25" s="62">
        <v>54</v>
      </c>
      <c r="DX25" s="71"/>
      <c r="DY25" s="70">
        <v>2.3483384615384613</v>
      </c>
      <c r="DZ25" s="65">
        <v>9.0182208816275353E-2</v>
      </c>
      <c r="EA25" s="65">
        <f t="shared" si="51"/>
        <v>0.72707221178769366</v>
      </c>
      <c r="EB25" s="65">
        <f t="shared" si="20"/>
        <v>0.1767538813261702</v>
      </c>
      <c r="EC25" s="65"/>
      <c r="ED25" s="65">
        <v>2.21</v>
      </c>
      <c r="EE25" s="65">
        <v>8.4860000000000005E-2</v>
      </c>
      <c r="EF25" s="65">
        <f t="shared" si="52"/>
        <v>0.68416319252061497</v>
      </c>
      <c r="EG25" s="65">
        <f t="shared" si="21"/>
        <v>0.16632254372806896</v>
      </c>
      <c r="EI25" s="68">
        <v>1.0000000000000001E-15</v>
      </c>
      <c r="EK25" s="62">
        <v>65</v>
      </c>
      <c r="EL25" s="71"/>
      <c r="EM25" s="70">
        <v>7.43445110972295</v>
      </c>
      <c r="EN25" s="65">
        <v>0.83292481255800543</v>
      </c>
      <c r="EO25" s="65">
        <f t="shared" si="53"/>
        <v>2.0402407848704356</v>
      </c>
      <c r="EP25" s="65">
        <f t="shared" si="22"/>
        <v>1.6325026344434659</v>
      </c>
      <c r="EQ25" s="65"/>
      <c r="ER25" s="65">
        <v>1.7269999999999999</v>
      </c>
      <c r="ES25" s="65">
        <v>0.26450000000000001</v>
      </c>
      <c r="ET25" s="65">
        <f t="shared" si="54"/>
        <v>0.64789003696615055</v>
      </c>
      <c r="EU25" s="65">
        <f t="shared" si="23"/>
        <v>0.51841047391084416</v>
      </c>
      <c r="EW25" s="62">
        <v>2.5999999999999999E-3</v>
      </c>
      <c r="EY25" s="62">
        <v>6</v>
      </c>
      <c r="EZ25" s="71"/>
      <c r="FA25" s="70">
        <v>2.5287905433778435</v>
      </c>
      <c r="FB25" s="65">
        <v>0.32116729617285766</v>
      </c>
      <c r="FC25" s="65">
        <f t="shared" si="55"/>
        <v>1.2438755894239428</v>
      </c>
      <c r="FD25" s="65">
        <f t="shared" si="24"/>
        <v>0.62947633351090959</v>
      </c>
      <c r="FE25" s="65"/>
      <c r="FF25" s="65">
        <v>2.2869999999999999</v>
      </c>
      <c r="FG25" s="65">
        <v>0.29039999999999999</v>
      </c>
      <c r="FH25" s="65">
        <f t="shared" si="56"/>
        <v>1.1247143637386339</v>
      </c>
      <c r="FI25" s="65">
        <f t="shared" si="25"/>
        <v>0.5691735411104315</v>
      </c>
      <c r="FK25" s="62">
        <v>3.44E-2</v>
      </c>
      <c r="FM25" s="61">
        <v>15</v>
      </c>
      <c r="FN25" s="71"/>
      <c r="FO25" s="65">
        <v>1.9996691370851196</v>
      </c>
      <c r="FP25" s="65">
        <v>0.14482379775672877</v>
      </c>
      <c r="FQ25" s="64">
        <f t="shared" si="57"/>
        <v>0.9496731506456948</v>
      </c>
      <c r="FR25" s="65">
        <f t="shared" si="26"/>
        <v>0.28384942770750099</v>
      </c>
      <c r="FT25" s="65">
        <v>1.1880010863875827</v>
      </c>
      <c r="FU25" s="65">
        <v>8.6039648199283988E-2</v>
      </c>
      <c r="FV25" s="64">
        <f t="shared" si="58"/>
        <v>0.56419970371937611</v>
      </c>
      <c r="FW25" s="65">
        <f t="shared" si="27"/>
        <v>0.16863461171309313</v>
      </c>
      <c r="FY25" s="62">
        <v>0.99990000000000001</v>
      </c>
      <c r="GA25" s="72">
        <v>43</v>
      </c>
      <c r="GB25" s="72"/>
      <c r="GC25" s="65">
        <v>-32.573137740537348</v>
      </c>
      <c r="GD25" s="65">
        <v>0.84384893370054936</v>
      </c>
      <c r="GE25" s="64">
        <f t="shared" si="59"/>
        <v>5.5334875065391467</v>
      </c>
      <c r="GF25" s="65">
        <f t="shared" si="28"/>
        <v>1.6539135184456042</v>
      </c>
      <c r="GH25" s="65">
        <v>2.7298300761368473</v>
      </c>
      <c r="GI25" s="65">
        <v>0.84384893370054048</v>
      </c>
      <c r="GJ25" s="64">
        <f t="shared" si="60"/>
        <v>5.5334875065390889</v>
      </c>
      <c r="GK25" s="65">
        <f t="shared" si="29"/>
        <v>1.6539135184455869</v>
      </c>
      <c r="GM25" s="62">
        <v>0.2452</v>
      </c>
      <c r="GO25" s="72">
        <v>43</v>
      </c>
      <c r="GQ25" s="70">
        <v>1099.233552631579</v>
      </c>
      <c r="GR25" s="76">
        <v>120.80194426125556</v>
      </c>
      <c r="GS25" s="76">
        <v>836.94042045439267</v>
      </c>
      <c r="GT25" s="74">
        <f t="shared" si="30"/>
        <v>236.76746001447592</v>
      </c>
      <c r="GU25" s="72">
        <v>48</v>
      </c>
      <c r="GW25" s="70">
        <v>15.428059210526319</v>
      </c>
      <c r="GX25" s="76">
        <v>1.1100035842965545</v>
      </c>
      <c r="GY25" s="76">
        <v>7.6903304183407828</v>
      </c>
      <c r="GZ25" s="74">
        <f t="shared" si="31"/>
        <v>2.1755670479316165</v>
      </c>
      <c r="HA25" s="72">
        <v>48</v>
      </c>
      <c r="HC25" s="70">
        <v>6.5566447368421059</v>
      </c>
      <c r="HD25" s="76">
        <v>0.41216587056034543</v>
      </c>
      <c r="HE25" s="76">
        <v>2.8555689158255024</v>
      </c>
      <c r="HF25" s="74">
        <f t="shared" si="32"/>
        <v>0.80783026195487462</v>
      </c>
      <c r="HG25" s="72">
        <v>48</v>
      </c>
      <c r="HI25" s="70">
        <v>-1.7615253749999997</v>
      </c>
      <c r="HJ25" s="76">
        <v>0.23922043839248758</v>
      </c>
      <c r="HK25" s="76">
        <v>1.6573678140187558</v>
      </c>
      <c r="HL25" s="74">
        <f t="shared" si="33"/>
        <v>0.46886344361515836</v>
      </c>
      <c r="HM25" s="72">
        <v>48</v>
      </c>
      <c r="HO25" s="70">
        <v>72.005964949060825</v>
      </c>
      <c r="HP25" s="76">
        <v>0.95443959920553034</v>
      </c>
      <c r="HQ25" s="76">
        <v>6.6125515143186169</v>
      </c>
      <c r="HR25" s="74">
        <f t="shared" si="34"/>
        <v>1.870667239861683</v>
      </c>
      <c r="HS25" s="72">
        <v>48</v>
      </c>
    </row>
    <row r="26" spans="1:227" s="69" customFormat="1" ht="13.8">
      <c r="A26" s="61" t="s">
        <v>32</v>
      </c>
      <c r="C26" s="70">
        <v>-55.714983521207117</v>
      </c>
      <c r="D26" s="65">
        <v>5.4895667386932399</v>
      </c>
      <c r="E26" s="65">
        <f t="shared" si="0"/>
        <v>32.476714800759169</v>
      </c>
      <c r="F26" s="65">
        <f t="shared" si="1"/>
        <v>10.75935309856775</v>
      </c>
      <c r="G26" s="65"/>
      <c r="H26" s="65">
        <v>0.72699999999999998</v>
      </c>
      <c r="I26" s="65">
        <v>7.1629999999999999E-2</v>
      </c>
      <c r="J26" s="65">
        <f t="shared" si="2"/>
        <v>0.4237687948634255</v>
      </c>
      <c r="K26" s="65">
        <f t="shared" si="3"/>
        <v>0.14039222021260403</v>
      </c>
      <c r="M26" s="66">
        <v>0.82347891978105703</v>
      </c>
      <c r="O26" s="62">
        <v>35</v>
      </c>
      <c r="P26" s="71"/>
      <c r="Q26" s="70">
        <v>-13.98370588235294</v>
      </c>
      <c r="R26" s="65">
        <v>1.3014353289281024</v>
      </c>
      <c r="S26" s="65">
        <f t="shared" si="35"/>
        <v>7.588606797231936</v>
      </c>
      <c r="T26" s="65">
        <f t="shared" si="4"/>
        <v>2.5507663729071188</v>
      </c>
      <c r="U26" s="65"/>
      <c r="V26" s="64">
        <v>2.1819999999999999</v>
      </c>
      <c r="W26" s="64">
        <v>1.3009999999999999</v>
      </c>
      <c r="X26" s="65">
        <f t="shared" si="36"/>
        <v>7.5860684151937363</v>
      </c>
      <c r="Y26" s="65">
        <f t="shared" si="5"/>
        <v>2.5499131438866094</v>
      </c>
      <c r="AA26" s="66">
        <v>0.54469999999999996</v>
      </c>
      <c r="AC26" s="62">
        <v>34</v>
      </c>
      <c r="AD26" s="71"/>
      <c r="AE26" s="70">
        <v>8.7029999999999994</v>
      </c>
      <c r="AF26" s="65">
        <v>0.51365516568366354</v>
      </c>
      <c r="AG26" s="65">
        <f t="shared" si="37"/>
        <v>2.9950985616402348</v>
      </c>
      <c r="AH26" s="65">
        <f t="shared" si="6"/>
        <v>1.0067456252129345</v>
      </c>
      <c r="AI26" s="65"/>
      <c r="AJ26" s="65">
        <v>1.165</v>
      </c>
      <c r="AK26" s="65">
        <v>6.8750000000000006E-2</v>
      </c>
      <c r="AL26" s="65">
        <f t="shared" si="38"/>
        <v>0.40087794277061445</v>
      </c>
      <c r="AM26" s="65">
        <f t="shared" si="7"/>
        <v>0.13474752393712869</v>
      </c>
      <c r="AO26" s="66">
        <v>6.7900000000000002E-2</v>
      </c>
      <c r="AQ26" s="62">
        <v>34</v>
      </c>
      <c r="AR26" s="71"/>
      <c r="AS26" s="70">
        <v>-52.440217391304351</v>
      </c>
      <c r="AT26" s="65">
        <v>1.665044587153951</v>
      </c>
      <c r="AU26" s="65">
        <f t="shared" si="39"/>
        <v>11.292881826694675</v>
      </c>
      <c r="AV26" s="65">
        <f t="shared" si="8"/>
        <v>3.2634274234751062</v>
      </c>
      <c r="AW26" s="65"/>
      <c r="AX26" s="64">
        <v>0.50339999999999996</v>
      </c>
      <c r="AY26" s="62">
        <v>1.665</v>
      </c>
      <c r="AZ26" s="65">
        <f t="shared" si="40"/>
        <v>11.292579421903572</v>
      </c>
      <c r="BA26" s="65">
        <f t="shared" si="9"/>
        <v>3.2633400342591892</v>
      </c>
      <c r="BC26" s="62">
        <v>0.99990000000000001</v>
      </c>
      <c r="BE26" s="62">
        <v>46</v>
      </c>
      <c r="BF26" s="71"/>
      <c r="BG26" s="70">
        <v>-6.9688065217391308</v>
      </c>
      <c r="BH26" s="65">
        <v>0.3590167723989906</v>
      </c>
      <c r="BI26" s="65">
        <f t="shared" si="41"/>
        <v>2.4349702198865342</v>
      </c>
      <c r="BJ26" s="65">
        <f t="shared" si="10"/>
        <v>0.70365994374783514</v>
      </c>
      <c r="BK26" s="65"/>
      <c r="BL26" s="65">
        <v>1.0229999999999999</v>
      </c>
      <c r="BM26" s="65">
        <v>5.2720000000000003E-2</v>
      </c>
      <c r="BN26" s="65">
        <f t="shared" si="42"/>
        <v>0.35756443671036414</v>
      </c>
      <c r="BO26" s="65">
        <f t="shared" si="11"/>
        <v>0.10332930126495163</v>
      </c>
      <c r="BQ26" s="62">
        <v>0.30780000000000002</v>
      </c>
      <c r="BS26" s="62">
        <v>46</v>
      </c>
      <c r="BT26" s="71"/>
      <c r="BU26" s="70">
        <v>25.989902439024391</v>
      </c>
      <c r="BV26" s="65">
        <v>3.923147263950221</v>
      </c>
      <c r="BW26" s="65">
        <f t="shared" si="43"/>
        <v>25.120399332818025</v>
      </c>
      <c r="BX26" s="65">
        <f t="shared" si="12"/>
        <v>7.6892273433892848</v>
      </c>
      <c r="BY26" s="65"/>
      <c r="BZ26" s="64">
        <v>2.6069999999999998</v>
      </c>
      <c r="CA26" s="64">
        <v>0.39360000000000001</v>
      </c>
      <c r="CB26" s="65">
        <f t="shared" si="44"/>
        <v>2.5202696998535692</v>
      </c>
      <c r="CC26" s="65">
        <f t="shared" si="13"/>
        <v>0.77144182431496511</v>
      </c>
      <c r="CE26" s="68">
        <v>2.8039707590000001E-5</v>
      </c>
      <c r="CG26" s="62">
        <v>41</v>
      </c>
      <c r="CH26" s="71"/>
      <c r="CI26" s="70">
        <v>44.140243902439039</v>
      </c>
      <c r="CJ26" s="65">
        <v>2.4075383260076397</v>
      </c>
      <c r="CK26" s="65">
        <f t="shared" si="45"/>
        <v>15.415767007808025</v>
      </c>
      <c r="CL26" s="65">
        <f t="shared" si="14"/>
        <v>4.7186884103748241</v>
      </c>
      <c r="CM26" s="65"/>
      <c r="CN26" s="65">
        <v>0.79669999999999996</v>
      </c>
      <c r="CO26" s="65">
        <v>4.3449999999999996E-2</v>
      </c>
      <c r="CP26" s="65">
        <f t="shared" si="46"/>
        <v>0.27821574811645722</v>
      </c>
      <c r="CQ26" s="65">
        <f t="shared" si="15"/>
        <v>8.5160435128265308E-2</v>
      </c>
      <c r="CS26" s="62">
        <v>3.0000000000000001E-3</v>
      </c>
      <c r="CU26" s="62">
        <v>41</v>
      </c>
      <c r="CV26" s="71"/>
      <c r="CW26" s="70">
        <v>958.26000000000022</v>
      </c>
      <c r="CX26" s="65">
        <v>60.436608555233505</v>
      </c>
      <c r="CY26" s="65">
        <f t="shared" si="47"/>
        <v>386.98311306825713</v>
      </c>
      <c r="CZ26" s="65">
        <f t="shared" si="16"/>
        <v>118.45357611600295</v>
      </c>
      <c r="DA26" s="65"/>
      <c r="DB26" s="64">
        <v>1.159</v>
      </c>
      <c r="DC26" s="64">
        <v>7.3109999999999994E-2</v>
      </c>
      <c r="DD26" s="65">
        <f t="shared" si="48"/>
        <v>0.4681324129987155</v>
      </c>
      <c r="DE26" s="65">
        <f t="shared" si="17"/>
        <v>0.14329296690972332</v>
      </c>
      <c r="DG26" s="62">
        <v>1.8200000000000001E-2</v>
      </c>
      <c r="DI26" s="62">
        <v>41</v>
      </c>
      <c r="DJ26" s="71"/>
      <c r="DK26" s="70">
        <v>85.653860910335283</v>
      </c>
      <c r="DL26" s="65">
        <v>1.2557441696439382</v>
      </c>
      <c r="DM26" s="65">
        <f t="shared" si="49"/>
        <v>8.2344651946907863</v>
      </c>
      <c r="DN26" s="65">
        <f t="shared" si="18"/>
        <v>2.4612133462982739</v>
      </c>
      <c r="DO26" s="65"/>
      <c r="DP26" s="65">
        <v>0.99409999999999998</v>
      </c>
      <c r="DQ26" s="65">
        <v>1.4570000000000001E-2</v>
      </c>
      <c r="DR26" s="65">
        <f t="shared" si="50"/>
        <v>9.554187929908016E-2</v>
      </c>
      <c r="DS26" s="65">
        <f t="shared" si="19"/>
        <v>2.8556675254748583E-2</v>
      </c>
      <c r="DU26" s="62">
        <v>0.99990000000000001</v>
      </c>
      <c r="DW26" s="62">
        <v>43</v>
      </c>
      <c r="DX26" s="71"/>
      <c r="DY26" s="70">
        <v>1.1348131079245283</v>
      </c>
      <c r="DZ26" s="65">
        <v>4.6527959424974223E-2</v>
      </c>
      <c r="EA26" s="65">
        <f t="shared" si="51"/>
        <v>0.33872865753779752</v>
      </c>
      <c r="EB26" s="65">
        <f t="shared" si="20"/>
        <v>9.1193124747090418E-2</v>
      </c>
      <c r="EC26" s="65"/>
      <c r="ED26" s="65">
        <v>1.0720000000000001</v>
      </c>
      <c r="EE26" s="65">
        <v>4.3949999999999996E-2</v>
      </c>
      <c r="EF26" s="65">
        <f t="shared" si="52"/>
        <v>0.31996082963387873</v>
      </c>
      <c r="EG26" s="65">
        <f t="shared" si="21"/>
        <v>8.6140417120535342E-2</v>
      </c>
      <c r="EI26" s="62">
        <v>0.16250000000000001</v>
      </c>
      <c r="EK26" s="62">
        <v>53</v>
      </c>
      <c r="EL26" s="71"/>
      <c r="EM26" s="65" t="s">
        <v>8</v>
      </c>
      <c r="EN26" s="65" t="s">
        <v>8</v>
      </c>
      <c r="EO26" s="65" t="s">
        <v>8</v>
      </c>
      <c r="EP26" s="65" t="str">
        <f t="shared" si="22"/>
        <v>ND</v>
      </c>
      <c r="EQ26" s="65"/>
      <c r="ER26" s="65" t="s">
        <v>8</v>
      </c>
      <c r="ES26" s="65" t="s">
        <v>8</v>
      </c>
      <c r="ET26" s="65" t="s">
        <v>8</v>
      </c>
      <c r="EU26" s="65" t="str">
        <f t="shared" si="23"/>
        <v>ND</v>
      </c>
      <c r="EW26" s="62" t="s">
        <v>8</v>
      </c>
      <c r="EY26" s="62">
        <v>0</v>
      </c>
      <c r="EZ26" s="71"/>
      <c r="FA26" s="65" t="s">
        <v>8</v>
      </c>
      <c r="FB26" s="65" t="s">
        <v>8</v>
      </c>
      <c r="FC26" s="65" t="s">
        <v>8</v>
      </c>
      <c r="FD26" s="65" t="str">
        <f t="shared" si="24"/>
        <v>ND</v>
      </c>
      <c r="FE26" s="65"/>
      <c r="FF26" s="65" t="s">
        <v>8</v>
      </c>
      <c r="FG26" s="65" t="s">
        <v>8</v>
      </c>
      <c r="FH26" s="65" t="s">
        <v>8</v>
      </c>
      <c r="FI26" s="65" t="str">
        <f t="shared" si="25"/>
        <v>ND</v>
      </c>
      <c r="FK26" s="62" t="s">
        <v>8</v>
      </c>
      <c r="FM26" s="62">
        <v>0</v>
      </c>
      <c r="FN26" s="71"/>
      <c r="FO26" s="65">
        <v>1.4909199378782241</v>
      </c>
      <c r="FP26" s="65">
        <v>0.13905423116217625</v>
      </c>
      <c r="FQ26" s="64">
        <f t="shared" si="57"/>
        <v>0.72254698014095009</v>
      </c>
      <c r="FR26" s="65">
        <f t="shared" si="26"/>
        <v>0.27254128497577262</v>
      </c>
      <c r="FT26" s="65">
        <v>1.5736423187185726</v>
      </c>
      <c r="FU26" s="65">
        <v>0.14676953281950716</v>
      </c>
      <c r="FV26" s="64">
        <f t="shared" si="58"/>
        <v>0.76263686353960269</v>
      </c>
      <c r="FW26" s="65">
        <f t="shared" si="27"/>
        <v>0.28766299835400344</v>
      </c>
      <c r="FY26" s="62">
        <v>5.1000000000000004E-3</v>
      </c>
      <c r="GA26" s="72">
        <v>27</v>
      </c>
      <c r="GB26" s="72"/>
      <c r="GC26" s="65">
        <v>-31.251326830302986</v>
      </c>
      <c r="GD26" s="65">
        <v>1.1656336017644966</v>
      </c>
      <c r="GE26" s="64">
        <f t="shared" si="59"/>
        <v>6.0568098637968468</v>
      </c>
      <c r="GF26" s="65">
        <f t="shared" si="28"/>
        <v>2.284599878628117</v>
      </c>
      <c r="GH26" s="65">
        <v>3.1595126626200511</v>
      </c>
      <c r="GI26" s="65">
        <v>1.1656336017644959</v>
      </c>
      <c r="GJ26" s="64">
        <f t="shared" si="60"/>
        <v>6.0568098637968433</v>
      </c>
      <c r="GK26" s="65">
        <f t="shared" si="29"/>
        <v>2.2845998786281156</v>
      </c>
      <c r="GM26" s="62">
        <v>3.73E-2</v>
      </c>
      <c r="GO26" s="72">
        <v>27</v>
      </c>
      <c r="GQ26" s="70">
        <v>1460.2071030959755</v>
      </c>
      <c r="GR26" s="76">
        <v>186.54523751897938</v>
      </c>
      <c r="GS26" s="76">
        <v>1087.7363061856595</v>
      </c>
      <c r="GT26" s="74">
        <f t="shared" si="30"/>
        <v>365.62194702466951</v>
      </c>
      <c r="GU26" s="72">
        <v>34</v>
      </c>
      <c r="GW26" s="70">
        <v>12.832003879256968</v>
      </c>
      <c r="GX26" s="76">
        <v>0.92913492269802722</v>
      </c>
      <c r="GY26" s="76">
        <v>5.4177410380730038</v>
      </c>
      <c r="GZ26" s="74">
        <f t="shared" si="31"/>
        <v>1.8210709852665401</v>
      </c>
      <c r="HA26" s="72">
        <v>34</v>
      </c>
      <c r="HC26" s="70">
        <v>8.33924012349501</v>
      </c>
      <c r="HD26" s="76">
        <v>0.68838225343934867</v>
      </c>
      <c r="HE26" s="76">
        <v>4.0139238050700481</v>
      </c>
      <c r="HF26" s="74">
        <f t="shared" si="32"/>
        <v>1.3492044243376469</v>
      </c>
      <c r="HG26" s="72">
        <v>34</v>
      </c>
      <c r="HI26" s="70">
        <v>-1.2988765050369051</v>
      </c>
      <c r="HJ26" s="76">
        <v>0.18064969507950435</v>
      </c>
      <c r="HK26" s="76">
        <v>1.0533596818270616</v>
      </c>
      <c r="HL26" s="74">
        <f t="shared" si="33"/>
        <v>0.35406689617397108</v>
      </c>
      <c r="HM26" s="72">
        <v>34</v>
      </c>
      <c r="HO26" s="70">
        <v>71.006672412416677</v>
      </c>
      <c r="HP26" s="76">
        <v>1.1940923859604622</v>
      </c>
      <c r="HQ26" s="76">
        <v>6.9626952605365027</v>
      </c>
      <c r="HR26" s="74">
        <f t="shared" si="34"/>
        <v>2.3403780706960071</v>
      </c>
      <c r="HS26" s="72">
        <v>34</v>
      </c>
    </row>
    <row r="27" spans="1:227" s="62" customFormat="1" ht="13.8">
      <c r="A27" s="61" t="s">
        <v>33</v>
      </c>
      <c r="C27" s="63">
        <v>-128.16522600414064</v>
      </c>
      <c r="D27" s="64">
        <v>16.409550168381472</v>
      </c>
      <c r="E27" s="64">
        <f t="shared" si="0"/>
        <v>99.815396903279648</v>
      </c>
      <c r="F27" s="64">
        <f t="shared" si="1"/>
        <v>32.162127332530858</v>
      </c>
      <c r="G27" s="64"/>
      <c r="H27" s="64">
        <v>1.075</v>
      </c>
      <c r="I27" s="64">
        <v>0.1376</v>
      </c>
      <c r="J27" s="64">
        <f t="shared" si="2"/>
        <v>0.83698812416903501</v>
      </c>
      <c r="K27" s="64">
        <f t="shared" si="3"/>
        <v>0.2696910442727114</v>
      </c>
      <c r="M27" s="66">
        <v>0.99990000000000001</v>
      </c>
      <c r="O27" s="62">
        <v>37</v>
      </c>
      <c r="P27" s="67"/>
      <c r="Q27" s="63">
        <v>-10.933613333333335</v>
      </c>
      <c r="R27" s="64">
        <v>1.3421133717441898</v>
      </c>
      <c r="S27" s="64">
        <f t="shared" si="35"/>
        <v>7.3510576843360935</v>
      </c>
      <c r="T27" s="64">
        <f t="shared" si="4"/>
        <v>2.6304938717882282</v>
      </c>
      <c r="U27" s="64"/>
      <c r="V27" s="64">
        <v>1.7729999999999999</v>
      </c>
      <c r="W27" s="64">
        <v>1.3420000000000001</v>
      </c>
      <c r="X27" s="64">
        <f t="shared" si="36"/>
        <v>7.3504367217193298</v>
      </c>
      <c r="Y27" s="64">
        <f t="shared" si="5"/>
        <v>2.6302716672527522</v>
      </c>
      <c r="AA27" s="66">
        <v>0.99990000000000001</v>
      </c>
      <c r="AC27" s="62">
        <v>30</v>
      </c>
      <c r="AD27" s="67"/>
      <c r="AE27" s="63">
        <v>5.7660000000000009</v>
      </c>
      <c r="AF27" s="64">
        <v>0.40081310174286333</v>
      </c>
      <c r="AG27" s="64">
        <f t="shared" si="37"/>
        <v>2.1953437716817947</v>
      </c>
      <c r="AH27" s="64">
        <f t="shared" si="6"/>
        <v>0.78557924394780032</v>
      </c>
      <c r="AI27" s="64"/>
      <c r="AJ27" s="64">
        <v>0.9376000000000001</v>
      </c>
      <c r="AK27" s="64">
        <v>6.5180000000000002E-2</v>
      </c>
      <c r="AL27" s="64">
        <f t="shared" si="38"/>
        <v>0.35700556298186731</v>
      </c>
      <c r="AM27" s="64">
        <f t="shared" si="7"/>
        <v>0.1277504525123207</v>
      </c>
      <c r="AO27" s="66">
        <v>0.99990000000000001</v>
      </c>
      <c r="AQ27" s="62">
        <v>30</v>
      </c>
      <c r="AR27" s="67"/>
      <c r="AS27" s="63">
        <v>-36.105625000000011</v>
      </c>
      <c r="AT27" s="64">
        <v>1.5793330272104589</v>
      </c>
      <c r="AU27" s="64">
        <f t="shared" si="39"/>
        <v>10.9419401808003</v>
      </c>
      <c r="AV27" s="64">
        <f t="shared" si="8"/>
        <v>3.0954358529271158</v>
      </c>
      <c r="AW27" s="64"/>
      <c r="AX27" s="64">
        <v>7.351</v>
      </c>
      <c r="AY27" s="62">
        <v>1.579</v>
      </c>
      <c r="AZ27" s="64">
        <f t="shared" si="40"/>
        <v>10.939632900605028</v>
      </c>
      <c r="BA27" s="64">
        <f t="shared" si="9"/>
        <v>3.0947831315887444</v>
      </c>
      <c r="BC27" s="62">
        <v>2.9999999999999997E-4</v>
      </c>
      <c r="BE27" s="62">
        <v>48</v>
      </c>
      <c r="BF27" s="67"/>
      <c r="BG27" s="63">
        <v>-6.1038979166666669</v>
      </c>
      <c r="BH27" s="64">
        <v>0.37446353584337988</v>
      </c>
      <c r="BI27" s="64">
        <f t="shared" si="41"/>
        <v>2.5943594786504933</v>
      </c>
      <c r="BJ27" s="64">
        <f t="shared" si="10"/>
        <v>0.73393504377654806</v>
      </c>
      <c r="BK27" s="64"/>
      <c r="BL27" s="64">
        <v>1.0149999999999999</v>
      </c>
      <c r="BM27" s="64">
        <v>6.2300000000000001E-2</v>
      </c>
      <c r="BN27" s="64">
        <f t="shared" si="42"/>
        <v>0.43162706124616418</v>
      </c>
      <c r="BO27" s="64">
        <f t="shared" si="11"/>
        <v>0.12210575623684533</v>
      </c>
      <c r="BQ27" s="62">
        <v>0.99990000000000001</v>
      </c>
      <c r="BS27" s="62">
        <v>48</v>
      </c>
      <c r="BT27" s="67"/>
      <c r="BU27" s="63">
        <v>6.4080731707317087</v>
      </c>
      <c r="BV27" s="64">
        <v>0.9544347205764051</v>
      </c>
      <c r="BW27" s="64">
        <f t="shared" si="43"/>
        <v>6.1113640923702279</v>
      </c>
      <c r="BX27" s="64">
        <f t="shared" si="12"/>
        <v>1.8706576779243036</v>
      </c>
      <c r="BY27" s="64"/>
      <c r="BZ27" s="64">
        <v>0.95050000000000001</v>
      </c>
      <c r="CA27" s="64">
        <v>0.1416</v>
      </c>
      <c r="CB27" s="64">
        <f t="shared" si="44"/>
        <v>0.90668239202049139</v>
      </c>
      <c r="CC27" s="64">
        <f t="shared" si="13"/>
        <v>0.27753090021087162</v>
      </c>
      <c r="CE27" s="62">
        <v>0.33479999999999999</v>
      </c>
      <c r="CG27" s="62">
        <v>41</v>
      </c>
      <c r="CH27" s="67"/>
      <c r="CI27" s="63">
        <v>59.936097560975604</v>
      </c>
      <c r="CJ27" s="64">
        <v>2.2409467968034225</v>
      </c>
      <c r="CK27" s="64">
        <f t="shared" si="45"/>
        <v>14.349060749409499</v>
      </c>
      <c r="CL27" s="64">
        <f t="shared" si="14"/>
        <v>4.3921750130051054</v>
      </c>
      <c r="CM27" s="64"/>
      <c r="CN27" s="64">
        <v>1.0529999999999999</v>
      </c>
      <c r="CO27" s="64">
        <v>3.9369999999999995E-2</v>
      </c>
      <c r="CP27" s="64">
        <f t="shared" si="46"/>
        <v>0.2520910012277312</v>
      </c>
      <c r="CQ27" s="64">
        <f t="shared" si="15"/>
        <v>7.7163782071341905E-2</v>
      </c>
      <c r="CS27" s="62">
        <v>0.92569999999999997</v>
      </c>
      <c r="CU27" s="62">
        <v>41</v>
      </c>
      <c r="CV27" s="67"/>
      <c r="CW27" s="63">
        <v>607.45365853658529</v>
      </c>
      <c r="CX27" s="64">
        <v>46.543413263994104</v>
      </c>
      <c r="CY27" s="64">
        <f t="shared" si="47"/>
        <v>298.02325756353417</v>
      </c>
      <c r="CZ27" s="64">
        <f t="shared" si="16"/>
        <v>91.223413714992262</v>
      </c>
      <c r="DA27" s="64"/>
      <c r="DB27" s="64">
        <v>1.0780000000000001</v>
      </c>
      <c r="DC27" s="64">
        <v>8.2609999999999989E-2</v>
      </c>
      <c r="DD27" s="64">
        <f t="shared" si="48"/>
        <v>0.52896209325432753</v>
      </c>
      <c r="DE27" s="64">
        <f t="shared" si="17"/>
        <v>0.16191262476285381</v>
      </c>
      <c r="DG27" s="62">
        <v>0.99990000000000001</v>
      </c>
      <c r="DI27" s="62">
        <v>41</v>
      </c>
      <c r="DJ27" s="67"/>
      <c r="DK27" s="63">
        <v>90.071952035215517</v>
      </c>
      <c r="DL27" s="64">
        <v>0.8933531768559958</v>
      </c>
      <c r="DM27" s="64">
        <f t="shared" si="49"/>
        <v>5.8581085377230853</v>
      </c>
      <c r="DN27" s="64">
        <f t="shared" si="18"/>
        <v>1.7509400521121927</v>
      </c>
      <c r="DO27" s="64"/>
      <c r="DP27" s="64">
        <v>0.99459999999999993</v>
      </c>
      <c r="DQ27" s="64">
        <v>9.8650000000000005E-3</v>
      </c>
      <c r="DR27" s="64">
        <f t="shared" si="50"/>
        <v>6.4689131042239237E-2</v>
      </c>
      <c r="DS27" s="64">
        <f t="shared" si="19"/>
        <v>1.933504470748763E-2</v>
      </c>
      <c r="DU27" s="62">
        <v>0.99990000000000001</v>
      </c>
      <c r="DW27" s="62">
        <v>43</v>
      </c>
      <c r="DX27" s="67"/>
      <c r="DY27" s="63">
        <v>2.7525045315384622</v>
      </c>
      <c r="DZ27" s="64">
        <v>0.13225092477701744</v>
      </c>
      <c r="EA27" s="64">
        <f t="shared" si="51"/>
        <v>0.95367498102213466</v>
      </c>
      <c r="EB27" s="64">
        <f t="shared" si="20"/>
        <v>0.25920704948507001</v>
      </c>
      <c r="EC27" s="64"/>
      <c r="ED27" s="64">
        <v>2.294</v>
      </c>
      <c r="EE27" s="64">
        <v>0.11019999999999999</v>
      </c>
      <c r="EF27" s="64">
        <f t="shared" si="52"/>
        <v>0.79466350111226314</v>
      </c>
      <c r="EG27" s="64">
        <f t="shared" si="21"/>
        <v>0.2159880310963139</v>
      </c>
      <c r="EI27" s="68">
        <v>1.0000000000000001E-15</v>
      </c>
      <c r="EK27" s="62">
        <v>52</v>
      </c>
      <c r="EL27" s="67"/>
      <c r="EM27" s="63">
        <v>10.772697646455814</v>
      </c>
      <c r="EN27" s="64">
        <v>1.4942007669708117</v>
      </c>
      <c r="EO27" s="64">
        <f t="shared" si="53"/>
        <v>5.9768030678832469</v>
      </c>
      <c r="EP27" s="64">
        <f t="shared" si="22"/>
        <v>2.9285796889349163</v>
      </c>
      <c r="EQ27" s="64"/>
      <c r="ER27" s="64">
        <v>2.4550000000000001</v>
      </c>
      <c r="ES27" s="64">
        <v>0.34049999999999997</v>
      </c>
      <c r="ET27" s="64">
        <f t="shared" si="54"/>
        <v>1.3619999999999999</v>
      </c>
      <c r="EU27" s="64">
        <f t="shared" si="23"/>
        <v>0.66736773673588823</v>
      </c>
      <c r="EW27" s="62">
        <v>5.0000000000000001E-4</v>
      </c>
      <c r="EY27" s="62">
        <v>16</v>
      </c>
      <c r="EZ27" s="67"/>
      <c r="FA27" s="63">
        <v>2.3128539279596447</v>
      </c>
      <c r="FB27" s="64">
        <v>0.48935653184230926</v>
      </c>
      <c r="FC27" s="64">
        <f t="shared" si="55"/>
        <v>1.957426127369237</v>
      </c>
      <c r="FD27" s="64">
        <f t="shared" si="24"/>
        <v>0.95912117801035413</v>
      </c>
      <c r="FE27" s="64"/>
      <c r="FF27" s="64">
        <v>1.1840000000000002</v>
      </c>
      <c r="FG27" s="64">
        <v>0.2505</v>
      </c>
      <c r="FH27" s="64">
        <f t="shared" si="56"/>
        <v>1.002</v>
      </c>
      <c r="FI27" s="64">
        <f t="shared" si="25"/>
        <v>0.49097097812728341</v>
      </c>
      <c r="FK27" s="62">
        <v>0.99990000000000001</v>
      </c>
      <c r="FM27" s="61">
        <v>16</v>
      </c>
      <c r="FN27" s="67"/>
      <c r="FO27" s="64">
        <v>1.6866309962841697</v>
      </c>
      <c r="FP27" s="64">
        <v>0.13746239724097986</v>
      </c>
      <c r="FQ27" s="64">
        <f t="shared" si="57"/>
        <v>0.68731198620489931</v>
      </c>
      <c r="FR27" s="64">
        <f t="shared" si="26"/>
        <v>0.26942134782085858</v>
      </c>
      <c r="FT27" s="64">
        <v>2.4477134274867125</v>
      </c>
      <c r="FU27" s="64">
        <v>0.19949150480605082</v>
      </c>
      <c r="FV27" s="64">
        <f t="shared" si="58"/>
        <v>0.99745752403025412</v>
      </c>
      <c r="FW27" s="64">
        <f t="shared" si="27"/>
        <v>0.39099616464155862</v>
      </c>
      <c r="FY27" s="68">
        <v>9.4072770000000001E-9</v>
      </c>
      <c r="GA27" s="61">
        <v>25</v>
      </c>
      <c r="GB27" s="61"/>
      <c r="GC27" s="64">
        <v>-21.482488796413332</v>
      </c>
      <c r="GD27" s="64">
        <v>1.0033582563002679</v>
      </c>
      <c r="GE27" s="64">
        <f t="shared" si="59"/>
        <v>5.0167912815013391</v>
      </c>
      <c r="GF27" s="64">
        <f t="shared" si="28"/>
        <v>1.9665460459394333</v>
      </c>
      <c r="GH27" s="64">
        <v>5.8492494187560906</v>
      </c>
      <c r="GI27" s="64">
        <v>1.0033582563002663</v>
      </c>
      <c r="GJ27" s="64">
        <f t="shared" si="60"/>
        <v>5.016791281501332</v>
      </c>
      <c r="GK27" s="64">
        <f t="shared" si="29"/>
        <v>1.9665460459394304</v>
      </c>
      <c r="GM27" s="62">
        <v>8.9999999999999998E-4</v>
      </c>
      <c r="GO27" s="61">
        <v>25</v>
      </c>
      <c r="GQ27" s="63">
        <v>830.38869752631581</v>
      </c>
      <c r="GR27" s="75">
        <v>140.24007271867168</v>
      </c>
      <c r="GS27" s="75">
        <v>768.1265129418133</v>
      </c>
      <c r="GT27" s="74">
        <f t="shared" si="30"/>
        <v>274.86549171787465</v>
      </c>
      <c r="GU27" s="61">
        <v>30</v>
      </c>
      <c r="GW27" s="63">
        <v>15.110349949122805</v>
      </c>
      <c r="GX27" s="75">
        <v>0.99792546424840334</v>
      </c>
      <c r="GY27" s="75">
        <v>5.4658628747766569</v>
      </c>
      <c r="GZ27" s="74">
        <f t="shared" si="31"/>
        <v>1.9558979691822833</v>
      </c>
      <c r="HA27" s="61">
        <v>30</v>
      </c>
      <c r="HC27" s="63">
        <v>6.2921795719298244</v>
      </c>
      <c r="HD27" s="75">
        <v>0.27217653323989094</v>
      </c>
      <c r="HE27" s="75">
        <v>1.4907722687904292</v>
      </c>
      <c r="HF27" s="74">
        <f t="shared" si="32"/>
        <v>0.53345620258715498</v>
      </c>
      <c r="HG27" s="61">
        <v>30</v>
      </c>
      <c r="HI27" s="63">
        <v>-1.9526932883047479</v>
      </c>
      <c r="HJ27" s="75">
        <v>0.2308346671237253</v>
      </c>
      <c r="HK27" s="75">
        <v>1.2643335423786051</v>
      </c>
      <c r="HL27" s="74">
        <f t="shared" si="33"/>
        <v>0.45242763394579355</v>
      </c>
      <c r="HM27" s="61">
        <v>30</v>
      </c>
      <c r="HO27" s="63">
        <v>73.408458684315093</v>
      </c>
      <c r="HP27" s="75">
        <v>1.4409058577445868</v>
      </c>
      <c r="HQ27" s="75">
        <v>7.8921664152804016</v>
      </c>
      <c r="HR27" s="74">
        <f t="shared" si="34"/>
        <v>2.8241235862921839</v>
      </c>
      <c r="HS27" s="61">
        <v>30</v>
      </c>
    </row>
    <row r="28" spans="1:227" s="62" customFormat="1" ht="13.8">
      <c r="A28" s="61" t="s">
        <v>34</v>
      </c>
      <c r="C28" s="63">
        <v>-60.995675232747693</v>
      </c>
      <c r="D28" s="64">
        <v>9.2557626860478877</v>
      </c>
      <c r="E28" s="64">
        <f t="shared" si="0"/>
        <v>59.9841979342754</v>
      </c>
      <c r="F28" s="64">
        <f t="shared" si="1"/>
        <v>18.140961514103566</v>
      </c>
      <c r="G28" s="64"/>
      <c r="H28" s="64">
        <v>0.8327</v>
      </c>
      <c r="I28" s="64">
        <v>0.1288</v>
      </c>
      <c r="J28" s="64">
        <f t="shared" si="2"/>
        <v>0.83471940195493244</v>
      </c>
      <c r="K28" s="64">
        <f t="shared" si="3"/>
        <v>0.25244336120875888</v>
      </c>
      <c r="M28" s="66">
        <v>0.99990000000000001</v>
      </c>
      <c r="O28" s="62">
        <v>42</v>
      </c>
      <c r="P28" s="67"/>
      <c r="Q28" s="63">
        <v>-14.345378378378376</v>
      </c>
      <c r="R28" s="64">
        <v>1.3317568288836774</v>
      </c>
      <c r="S28" s="64">
        <f t="shared" si="35"/>
        <v>8.1007605382024099</v>
      </c>
      <c r="T28" s="64">
        <f t="shared" si="4"/>
        <v>2.6101954207772788</v>
      </c>
      <c r="U28" s="64"/>
      <c r="V28" s="64">
        <v>-2.4649999999999999</v>
      </c>
      <c r="W28" s="64">
        <v>0.8397</v>
      </c>
      <c r="X28" s="64">
        <f t="shared" si="36"/>
        <v>5.1076956966914144</v>
      </c>
      <c r="Y28" s="64">
        <f t="shared" si="5"/>
        <v>1.6457817578182827</v>
      </c>
      <c r="AA28" s="66">
        <v>0.25750000000000001</v>
      </c>
      <c r="AC28" s="62">
        <v>37</v>
      </c>
      <c r="AD28" s="67"/>
      <c r="AE28" s="63">
        <v>7.2452432432432419</v>
      </c>
      <c r="AF28" s="64">
        <v>0.454977276278759</v>
      </c>
      <c r="AG28" s="64">
        <f t="shared" si="37"/>
        <v>2.7675187282855762</v>
      </c>
      <c r="AH28" s="64">
        <f t="shared" si="6"/>
        <v>0.89173907529049734</v>
      </c>
      <c r="AI28" s="64"/>
      <c r="AJ28" s="64">
        <v>0.7964</v>
      </c>
      <c r="AK28" s="64">
        <v>5.0880000000000002E-2</v>
      </c>
      <c r="AL28" s="64">
        <f t="shared" si="38"/>
        <v>0.30949095754157341</v>
      </c>
      <c r="AM28" s="64">
        <f t="shared" si="7"/>
        <v>9.9722967533397933E-2</v>
      </c>
      <c r="AO28" s="66">
        <v>6.7000000000000004E-2</v>
      </c>
      <c r="AQ28" s="62">
        <v>37</v>
      </c>
      <c r="AR28" s="67"/>
      <c r="AS28" s="63">
        <v>-47.765076923076926</v>
      </c>
      <c r="AT28" s="64">
        <v>1.3848237725130073</v>
      </c>
      <c r="AU28" s="64">
        <f t="shared" si="39"/>
        <v>11.164806189971021</v>
      </c>
      <c r="AV28" s="64">
        <f t="shared" si="8"/>
        <v>2.7142047190603824</v>
      </c>
      <c r="AW28" s="64"/>
      <c r="AX28" s="64">
        <v>-0.49370000000000003</v>
      </c>
      <c r="AY28" s="62">
        <v>1.1419999999999999</v>
      </c>
      <c r="AZ28" s="64">
        <f t="shared" si="40"/>
        <v>9.2070983485569418</v>
      </c>
      <c r="BA28" s="64">
        <f t="shared" si="9"/>
        <v>2.2382788703447409</v>
      </c>
      <c r="BC28" s="62">
        <v>0.99990000000000001</v>
      </c>
      <c r="BE28" s="62">
        <v>65</v>
      </c>
      <c r="BF28" s="67"/>
      <c r="BG28" s="63">
        <v>-7.2923230769230782</v>
      </c>
      <c r="BH28" s="64">
        <v>0.34759213368246511</v>
      </c>
      <c r="BI28" s="64">
        <f t="shared" si="41"/>
        <v>2.8023773730290795</v>
      </c>
      <c r="BJ28" s="64">
        <f t="shared" si="10"/>
        <v>0.68126806332706324</v>
      </c>
      <c r="BK28" s="64"/>
      <c r="BL28" s="64">
        <v>1.0490000000000002</v>
      </c>
      <c r="BM28" s="64">
        <v>5.1959999999999999E-2</v>
      </c>
      <c r="BN28" s="64">
        <f t="shared" si="42"/>
        <v>0.41891491260159258</v>
      </c>
      <c r="BO28" s="64">
        <f t="shared" si="11"/>
        <v>0.10183972863670118</v>
      </c>
      <c r="BQ28" s="62">
        <v>0.8921</v>
      </c>
      <c r="BS28" s="62">
        <v>65</v>
      </c>
      <c r="BT28" s="67"/>
      <c r="BU28" s="63">
        <v>12.80087755102041</v>
      </c>
      <c r="BV28" s="64">
        <v>2.7334879211044059</v>
      </c>
      <c r="BW28" s="64">
        <f t="shared" si="43"/>
        <v>19.134415447730841</v>
      </c>
      <c r="BX28" s="64">
        <f t="shared" si="12"/>
        <v>5.3575378775398992</v>
      </c>
      <c r="BY28" s="64"/>
      <c r="BZ28" s="64">
        <v>1.298</v>
      </c>
      <c r="CA28" s="64">
        <v>0.26829999999999998</v>
      </c>
      <c r="CB28" s="64">
        <f t="shared" si="44"/>
        <v>1.8780999999999999</v>
      </c>
      <c r="CC28" s="64">
        <f t="shared" si="13"/>
        <v>0.52585833705209639</v>
      </c>
      <c r="CE28" s="62">
        <v>0.99990000000000001</v>
      </c>
      <c r="CG28" s="62">
        <v>49</v>
      </c>
      <c r="CH28" s="67"/>
      <c r="CI28" s="63">
        <v>62.056122448979593</v>
      </c>
      <c r="CJ28" s="64">
        <v>1.9347905416772695</v>
      </c>
      <c r="CK28" s="64">
        <f t="shared" si="45"/>
        <v>13.543533791740886</v>
      </c>
      <c r="CL28" s="64">
        <f t="shared" si="14"/>
        <v>3.7921197793161898</v>
      </c>
      <c r="CM28" s="64"/>
      <c r="CN28" s="64">
        <v>1.2030000000000001</v>
      </c>
      <c r="CO28" s="64">
        <v>3.6290000000000003E-2</v>
      </c>
      <c r="CP28" s="64">
        <f t="shared" si="46"/>
        <v>0.25403000000000003</v>
      </c>
      <c r="CQ28" s="64">
        <f t="shared" si="15"/>
        <v>7.1127092998958558E-2</v>
      </c>
      <c r="CS28" s="62">
        <v>1.6000000000000001E-3</v>
      </c>
      <c r="CU28" s="62">
        <v>49</v>
      </c>
      <c r="CV28" s="67"/>
      <c r="CW28" s="63">
        <v>583.10959183673469</v>
      </c>
      <c r="CX28" s="64">
        <v>69.01268495494439</v>
      </c>
      <c r="CY28" s="64">
        <f t="shared" si="47"/>
        <v>483.08879468461072</v>
      </c>
      <c r="CZ28" s="64">
        <f t="shared" si="16"/>
        <v>135.26237698810021</v>
      </c>
      <c r="DA28" s="64"/>
      <c r="DB28" s="64">
        <v>1.2209999999999999</v>
      </c>
      <c r="DC28" s="64">
        <v>0.1462</v>
      </c>
      <c r="DD28" s="64">
        <f t="shared" si="48"/>
        <v>1.0234000000000001</v>
      </c>
      <c r="DE28" s="64">
        <f t="shared" si="17"/>
        <v>0.28654673453975588</v>
      </c>
      <c r="DG28" s="62">
        <v>0.98709999999999998</v>
      </c>
      <c r="DI28" s="62">
        <v>49</v>
      </c>
      <c r="DJ28" s="67"/>
      <c r="DK28" s="63">
        <v>88.764219503443698</v>
      </c>
      <c r="DL28" s="64">
        <v>1.5203275135158063</v>
      </c>
      <c r="DM28" s="64">
        <f t="shared" si="49"/>
        <v>11.172079950084063</v>
      </c>
      <c r="DN28" s="64">
        <f t="shared" si="18"/>
        <v>2.9797871711963118</v>
      </c>
      <c r="DO28" s="64"/>
      <c r="DP28" s="64">
        <v>1.044</v>
      </c>
      <c r="DQ28" s="64">
        <v>1.7929999999999998E-2</v>
      </c>
      <c r="DR28" s="64">
        <f t="shared" si="50"/>
        <v>0.13175805326430715</v>
      </c>
      <c r="DS28" s="64">
        <f t="shared" si="19"/>
        <v>3.5142154242803154E-2</v>
      </c>
      <c r="DU28" s="62">
        <v>3.44E-2</v>
      </c>
      <c r="DW28" s="62">
        <v>54</v>
      </c>
      <c r="DX28" s="67"/>
      <c r="DY28" s="63">
        <v>2.0308169014084507</v>
      </c>
      <c r="DZ28" s="64">
        <v>0.16718995020226379</v>
      </c>
      <c r="EA28" s="64">
        <f t="shared" si="51"/>
        <v>1.4087675609741719</v>
      </c>
      <c r="EB28" s="64">
        <f t="shared" si="20"/>
        <v>0.32768628097348207</v>
      </c>
      <c r="EC28" s="64"/>
      <c r="ED28" s="64">
        <v>1.4590000000000001</v>
      </c>
      <c r="EE28" s="64">
        <v>6.2309999999999997E-2</v>
      </c>
      <c r="EF28" s="64">
        <f t="shared" si="52"/>
        <v>0.52503339236661895</v>
      </c>
      <c r="EG28" s="64">
        <f t="shared" si="21"/>
        <v>0.12212535587669075</v>
      </c>
      <c r="EI28" s="68">
        <v>1.356334E-9</v>
      </c>
      <c r="EK28" s="62">
        <v>71</v>
      </c>
      <c r="EL28" s="67"/>
      <c r="EM28" s="63">
        <v>7.6269601014218553</v>
      </c>
      <c r="EN28" s="64">
        <v>1.0880151115487426</v>
      </c>
      <c r="EO28" s="64">
        <f t="shared" si="53"/>
        <v>3.4406058811761961</v>
      </c>
      <c r="EP28" s="64">
        <f t="shared" si="22"/>
        <v>2.1324704332708646</v>
      </c>
      <c r="EQ28" s="64"/>
      <c r="ER28" s="64">
        <v>2.3130000000000002</v>
      </c>
      <c r="ES28" s="64">
        <v>0.29670000000000002</v>
      </c>
      <c r="ET28" s="64">
        <f t="shared" si="54"/>
        <v>0.93824778177195822</v>
      </c>
      <c r="EU28" s="64">
        <f t="shared" si="23"/>
        <v>0.58152131421303399</v>
      </c>
      <c r="EW28" s="62">
        <v>3.2000000000000002E-3</v>
      </c>
      <c r="EY28" s="62">
        <v>10</v>
      </c>
      <c r="EZ28" s="67"/>
      <c r="FA28" s="63">
        <v>3.8937049709537113</v>
      </c>
      <c r="FB28" s="64">
        <v>1.5135284624762804</v>
      </c>
      <c r="FC28" s="64">
        <f t="shared" si="55"/>
        <v>4.5405853874288411</v>
      </c>
      <c r="FD28" s="64">
        <f t="shared" si="24"/>
        <v>2.9664612760297913</v>
      </c>
      <c r="FE28" s="64"/>
      <c r="FF28" s="64">
        <v>2.7610000000000001</v>
      </c>
      <c r="FG28" s="64">
        <v>0.89019999999999999</v>
      </c>
      <c r="FH28" s="64">
        <f t="shared" si="56"/>
        <v>2.6705999999999999</v>
      </c>
      <c r="FI28" s="64">
        <f t="shared" si="25"/>
        <v>1.7447599390375557</v>
      </c>
      <c r="FK28" s="62">
        <v>5.3600000000000002E-2</v>
      </c>
      <c r="FM28" s="61">
        <v>9</v>
      </c>
      <c r="FN28" s="67"/>
      <c r="FO28" s="64">
        <v>1.4413320157075871</v>
      </c>
      <c r="FP28" s="64">
        <v>0.18449528735488946</v>
      </c>
      <c r="FQ28" s="64">
        <f t="shared" si="57"/>
        <v>1.0272262860446377</v>
      </c>
      <c r="FR28" s="64">
        <f t="shared" si="26"/>
        <v>0.36160411853295127</v>
      </c>
      <c r="FT28" s="64">
        <v>1.2275730839895969</v>
      </c>
      <c r="FU28" s="64">
        <v>0.23271610658797201</v>
      </c>
      <c r="FV28" s="64">
        <f t="shared" si="58"/>
        <v>1.2957084449170633</v>
      </c>
      <c r="FW28" s="64">
        <f t="shared" si="27"/>
        <v>0.4561151875348094</v>
      </c>
      <c r="FY28" s="62">
        <v>0.99990000000000001</v>
      </c>
      <c r="GA28" s="61">
        <v>31</v>
      </c>
      <c r="GB28" s="61"/>
      <c r="GC28" s="64">
        <v>-28.723860139737504</v>
      </c>
      <c r="GD28" s="64">
        <v>1.438709731975526</v>
      </c>
      <c r="GE28" s="64">
        <f t="shared" si="59"/>
        <v>8.010396774150065</v>
      </c>
      <c r="GF28" s="64">
        <f t="shared" si="28"/>
        <v>2.8198192588793045</v>
      </c>
      <c r="GH28" s="64">
        <v>4.39004699020074</v>
      </c>
      <c r="GI28" s="64">
        <v>1.0780283505035759</v>
      </c>
      <c r="GJ28" s="64">
        <f t="shared" si="60"/>
        <v>6.0022078320542418</v>
      </c>
      <c r="GK28" s="64">
        <f t="shared" si="29"/>
        <v>2.1128967413001303</v>
      </c>
      <c r="GM28" s="62">
        <v>4.1500000000000002E-2</v>
      </c>
      <c r="GO28" s="61">
        <v>31</v>
      </c>
      <c r="GQ28" s="63">
        <v>1006.6260387811632</v>
      </c>
      <c r="GR28" s="75">
        <v>134.90661678873911</v>
      </c>
      <c r="GS28" s="75">
        <v>831.62023762567298</v>
      </c>
      <c r="GT28" s="74">
        <f t="shared" si="30"/>
        <v>264.4121101820752</v>
      </c>
      <c r="GU28" s="61">
        <v>38</v>
      </c>
      <c r="GW28" s="63">
        <v>15.947202216066477</v>
      </c>
      <c r="GX28" s="75">
        <v>1.240479146882576</v>
      </c>
      <c r="GY28" s="75">
        <v>7.6468270234339606</v>
      </c>
      <c r="GZ28" s="74">
        <f t="shared" si="31"/>
        <v>2.4312944514628199</v>
      </c>
      <c r="HA28" s="61">
        <v>38</v>
      </c>
      <c r="HC28" s="63">
        <v>7.2961495844875346</v>
      </c>
      <c r="HD28" s="75">
        <v>0.42492194901800734</v>
      </c>
      <c r="HE28" s="75">
        <v>2.6193948126954738</v>
      </c>
      <c r="HF28" s="74">
        <f t="shared" si="32"/>
        <v>0.83283171631585917</v>
      </c>
      <c r="HG28" s="61">
        <v>38</v>
      </c>
      <c r="HI28" s="63">
        <v>-1.4442460526315788</v>
      </c>
      <c r="HJ28" s="75">
        <v>0.20724027198555592</v>
      </c>
      <c r="HK28" s="75">
        <v>1.2775148346068601</v>
      </c>
      <c r="HL28" s="74">
        <f t="shared" si="33"/>
        <v>0.4061834692379746</v>
      </c>
      <c r="HM28" s="61">
        <v>38</v>
      </c>
      <c r="HO28" s="63">
        <v>73.797426456282864</v>
      </c>
      <c r="HP28" s="75">
        <v>1.439868103664016</v>
      </c>
      <c r="HQ28" s="75">
        <v>8.8759431006548457</v>
      </c>
      <c r="HR28" s="74">
        <f t="shared" si="34"/>
        <v>2.8220896256694559</v>
      </c>
      <c r="HS28" s="61">
        <v>38</v>
      </c>
    </row>
    <row r="29" spans="1:227" s="69" customFormat="1" ht="13.8">
      <c r="A29" s="61" t="s">
        <v>35</v>
      </c>
      <c r="C29" s="70">
        <v>-98.570495634108525</v>
      </c>
      <c r="D29" s="65">
        <v>7.6394701716343043</v>
      </c>
      <c r="E29" s="65">
        <f t="shared" si="0"/>
        <v>66.599356920694518</v>
      </c>
      <c r="F29" s="65">
        <f t="shared" si="1"/>
        <v>14.973086397371258</v>
      </c>
      <c r="G29" s="65"/>
      <c r="H29" s="65">
        <v>1.7490000000000001</v>
      </c>
      <c r="I29" s="65">
        <v>0.15509999999999999</v>
      </c>
      <c r="J29" s="65">
        <f t="shared" si="2"/>
        <v>1.3521304522863169</v>
      </c>
      <c r="K29" s="65">
        <f t="shared" si="3"/>
        <v>0.30399041400216231</v>
      </c>
      <c r="M29" s="66">
        <v>0.10340000000000001</v>
      </c>
      <c r="O29" s="62">
        <v>76</v>
      </c>
      <c r="P29" s="71"/>
      <c r="Q29" s="70">
        <v>-8.1328215942029001</v>
      </c>
      <c r="R29" s="65">
        <v>0.78689731903864923</v>
      </c>
      <c r="S29" s="65">
        <f t="shared" si="35"/>
        <v>6.5364600479927013</v>
      </c>
      <c r="T29" s="65">
        <f t="shared" si="4"/>
        <v>1.5422904048468766</v>
      </c>
      <c r="U29" s="65"/>
      <c r="V29" s="64">
        <v>0.35360000000000003</v>
      </c>
      <c r="W29" s="64">
        <v>0.90169999999999995</v>
      </c>
      <c r="X29" s="65">
        <f t="shared" si="36"/>
        <v>7.4900827371932275</v>
      </c>
      <c r="Y29" s="65">
        <f t="shared" si="5"/>
        <v>1.7672995248597663</v>
      </c>
      <c r="AA29" s="66">
        <v>0.75960000000000005</v>
      </c>
      <c r="AC29" s="62">
        <v>69</v>
      </c>
      <c r="AD29" s="71"/>
      <c r="AE29" s="70">
        <v>6.7644637681159407</v>
      </c>
      <c r="AF29" s="65">
        <v>0.26088102874547436</v>
      </c>
      <c r="AG29" s="65">
        <f t="shared" si="37"/>
        <v>2.1670405787597735</v>
      </c>
      <c r="AH29" s="65">
        <f t="shared" si="6"/>
        <v>0.51131742059088825</v>
      </c>
      <c r="AI29" s="65"/>
      <c r="AJ29" s="65">
        <v>0.76650000000000007</v>
      </c>
      <c r="AK29" s="65">
        <v>3.5029999999999999E-2</v>
      </c>
      <c r="AL29" s="65">
        <f t="shared" si="38"/>
        <v>0.29098103391802016</v>
      </c>
      <c r="AM29" s="65">
        <f t="shared" si="7"/>
        <v>6.8657538378438077E-2</v>
      </c>
      <c r="AO29" s="66">
        <v>5.6899999999999999E-2</v>
      </c>
      <c r="AQ29" s="62">
        <v>69</v>
      </c>
      <c r="AR29" s="71"/>
      <c r="AS29" s="70">
        <v>-37.454891304347825</v>
      </c>
      <c r="AT29" s="65">
        <v>0.81708694012042982</v>
      </c>
      <c r="AU29" s="65">
        <f t="shared" si="39"/>
        <v>7.9639783671830653</v>
      </c>
      <c r="AV29" s="65">
        <f t="shared" si="8"/>
        <v>1.6014609748740778</v>
      </c>
      <c r="AW29" s="65"/>
      <c r="AX29" s="64">
        <v>6.7590000000000003</v>
      </c>
      <c r="AY29" s="62">
        <v>0.92959999999999998</v>
      </c>
      <c r="AZ29" s="65">
        <f t="shared" si="40"/>
        <v>9.0606200229344118</v>
      </c>
      <c r="BA29" s="65">
        <f t="shared" si="9"/>
        <v>1.8219825200284339</v>
      </c>
      <c r="BC29" s="68">
        <v>4.2406294035000002E-5</v>
      </c>
      <c r="BE29" s="62">
        <v>95</v>
      </c>
      <c r="BF29" s="71"/>
      <c r="BG29" s="70">
        <v>-5.6913693478260878</v>
      </c>
      <c r="BH29" s="65">
        <v>0.26778708219691766</v>
      </c>
      <c r="BI29" s="65">
        <f t="shared" si="41"/>
        <v>2.6100656183698101</v>
      </c>
      <c r="BJ29" s="65">
        <f t="shared" si="10"/>
        <v>0.52485303663102556</v>
      </c>
      <c r="BK29" s="65"/>
      <c r="BL29" s="65">
        <v>0.84010000000000007</v>
      </c>
      <c r="BM29" s="65">
        <v>4.147E-2</v>
      </c>
      <c r="BN29" s="65">
        <f t="shared" si="42"/>
        <v>0.4041995614792277</v>
      </c>
      <c r="BO29" s="65">
        <f t="shared" si="11"/>
        <v>8.1279706438876026E-2</v>
      </c>
      <c r="BQ29" s="62">
        <v>1.1599999999999999E-2</v>
      </c>
      <c r="BS29" s="62">
        <v>95</v>
      </c>
      <c r="BT29" s="71"/>
      <c r="BU29" s="70">
        <v>9.1344880952381011</v>
      </c>
      <c r="BV29" s="65">
        <v>1.2914190712479492</v>
      </c>
      <c r="BW29" s="65">
        <f t="shared" si="43"/>
        <v>11.836051295806591</v>
      </c>
      <c r="BX29" s="65">
        <f t="shared" si="12"/>
        <v>2.5311348685941457</v>
      </c>
      <c r="BY29" s="65"/>
      <c r="BZ29" s="64">
        <v>0.74170000000000003</v>
      </c>
      <c r="CA29" s="64">
        <v>0.1225</v>
      </c>
      <c r="CB29" s="65">
        <f t="shared" si="44"/>
        <v>1.1227310452641808</v>
      </c>
      <c r="CC29" s="65">
        <f t="shared" si="13"/>
        <v>0.24009558810615655</v>
      </c>
      <c r="CE29" s="62">
        <v>0.1515</v>
      </c>
      <c r="CG29" s="62">
        <v>84</v>
      </c>
      <c r="CH29" s="71"/>
      <c r="CI29" s="70">
        <v>45.061785714285712</v>
      </c>
      <c r="CJ29" s="65">
        <v>1.5626455380133883</v>
      </c>
      <c r="CK29" s="65">
        <f t="shared" si="45"/>
        <v>14.32188292466269</v>
      </c>
      <c r="CL29" s="65">
        <f t="shared" si="14"/>
        <v>3.0627289751084565</v>
      </c>
      <c r="CM29" s="65"/>
      <c r="CN29" s="65">
        <v>0.93319999999999992</v>
      </c>
      <c r="CO29" s="65">
        <v>3.2340000000000001E-2</v>
      </c>
      <c r="CP29" s="65">
        <f t="shared" si="46"/>
        <v>0.29640099594974373</v>
      </c>
      <c r="CQ29" s="65">
        <f t="shared" si="15"/>
        <v>6.3385235260025333E-2</v>
      </c>
      <c r="CS29" s="62">
        <v>0.54700000000000004</v>
      </c>
      <c r="CU29" s="62">
        <v>84</v>
      </c>
      <c r="CV29" s="71"/>
      <c r="CW29" s="70">
        <v>690.27619047619032</v>
      </c>
      <c r="CX29" s="65">
        <v>39.773433309006954</v>
      </c>
      <c r="CY29" s="65">
        <f t="shared" si="47"/>
        <v>364.52953757360456</v>
      </c>
      <c r="CZ29" s="65">
        <f t="shared" si="16"/>
        <v>77.95449682715936</v>
      </c>
      <c r="DA29" s="65"/>
      <c r="DB29" s="64">
        <v>1.0149999999999999</v>
      </c>
      <c r="DC29" s="64">
        <v>7.0580000000000004E-2</v>
      </c>
      <c r="DD29" s="65">
        <f t="shared" si="48"/>
        <v>0.64687638509996637</v>
      </c>
      <c r="DE29" s="65">
        <f t="shared" si="17"/>
        <v>0.138334258028837</v>
      </c>
      <c r="DG29" s="62">
        <v>0.13739999999999999</v>
      </c>
      <c r="DI29" s="62">
        <v>84</v>
      </c>
      <c r="DJ29" s="71"/>
      <c r="DK29" s="70">
        <v>83.554943028965454</v>
      </c>
      <c r="DL29" s="65">
        <v>1.027327967961885</v>
      </c>
      <c r="DM29" s="65">
        <f t="shared" si="49"/>
        <v>9.6371905828716091</v>
      </c>
      <c r="DN29" s="65">
        <f t="shared" si="18"/>
        <v>2.0135258175160127</v>
      </c>
      <c r="DO29" s="65"/>
      <c r="DP29" s="65">
        <v>0.94590000000000007</v>
      </c>
      <c r="DQ29" s="65">
        <v>1.184E-2</v>
      </c>
      <c r="DR29" s="65">
        <f t="shared" si="50"/>
        <v>0.11106904519261881</v>
      </c>
      <c r="DS29" s="65">
        <f t="shared" si="19"/>
        <v>2.3205973576954236E-2</v>
      </c>
      <c r="DU29" s="62">
        <v>1.7399999999999999E-2</v>
      </c>
      <c r="DW29" s="62">
        <v>88</v>
      </c>
      <c r="DX29" s="71"/>
      <c r="DY29" s="70">
        <v>1.7145636363636365</v>
      </c>
      <c r="DZ29" s="65">
        <v>6.1360184784242752E-2</v>
      </c>
      <c r="EA29" s="65">
        <f t="shared" si="51"/>
        <v>0.6105261299886231</v>
      </c>
      <c r="EB29" s="65">
        <f t="shared" si="20"/>
        <v>0.1202637522618384</v>
      </c>
      <c r="EC29" s="65"/>
      <c r="ED29" s="65">
        <v>1.4580000000000002</v>
      </c>
      <c r="EE29" s="65">
        <v>5.8289999999999995E-2</v>
      </c>
      <c r="EF29" s="65">
        <f t="shared" si="52"/>
        <v>0.57997817708944877</v>
      </c>
      <c r="EG29" s="65">
        <f t="shared" si="21"/>
        <v>0.11424630065883973</v>
      </c>
      <c r="EI29" s="68">
        <v>3.2177752599999999E-7</v>
      </c>
      <c r="EK29" s="62">
        <v>99</v>
      </c>
      <c r="EL29" s="71"/>
      <c r="EM29" s="70">
        <v>6.2408791971299351</v>
      </c>
      <c r="EN29" s="65">
        <v>0.72605882781382181</v>
      </c>
      <c r="EO29" s="65">
        <f t="shared" si="53"/>
        <v>3.1648170575060481</v>
      </c>
      <c r="EP29" s="65">
        <f t="shared" si="22"/>
        <v>1.4230491531724589</v>
      </c>
      <c r="EQ29" s="65"/>
      <c r="ER29" s="65">
        <v>2.052</v>
      </c>
      <c r="ES29" s="65">
        <v>0.26789999999999997</v>
      </c>
      <c r="ET29" s="65">
        <f t="shared" si="54"/>
        <v>1.1677490269745465</v>
      </c>
      <c r="EU29" s="65">
        <f t="shared" si="23"/>
        <v>0.5250743514582803</v>
      </c>
      <c r="EW29" s="62">
        <v>1.8100000000000002E-2</v>
      </c>
      <c r="EY29" s="62">
        <v>19</v>
      </c>
      <c r="EZ29" s="71"/>
      <c r="FA29" s="70">
        <v>2.0465949352277271</v>
      </c>
      <c r="FB29" s="65">
        <v>0.37524010711278366</v>
      </c>
      <c r="FC29" s="65">
        <f t="shared" si="55"/>
        <v>1.635633706468002</v>
      </c>
      <c r="FD29" s="65">
        <f t="shared" si="24"/>
        <v>0.73545709549600802</v>
      </c>
      <c r="FE29" s="65"/>
      <c r="FF29" s="65">
        <v>1.4990000000000001</v>
      </c>
      <c r="FG29" s="65">
        <v>0.2515</v>
      </c>
      <c r="FH29" s="65">
        <f t="shared" si="56"/>
        <v>1.0962630843004795</v>
      </c>
      <c r="FI29" s="65">
        <f t="shared" si="25"/>
        <v>0.49293094211182348</v>
      </c>
      <c r="FK29" s="62">
        <v>0.49680000000000002</v>
      </c>
      <c r="FM29" s="61">
        <v>19</v>
      </c>
      <c r="FN29" s="71"/>
      <c r="FO29" s="65">
        <v>0.93488701386665185</v>
      </c>
      <c r="FP29" s="65">
        <v>5.4978317836809905E-2</v>
      </c>
      <c r="FQ29" s="64">
        <f t="shared" si="57"/>
        <v>0.42229647227718126</v>
      </c>
      <c r="FR29" s="65">
        <f t="shared" si="26"/>
        <v>0.10775552289074344</v>
      </c>
      <c r="FT29" s="65">
        <v>0.97123771962193983</v>
      </c>
      <c r="FU29" s="65">
        <v>7.9983792929836386E-2</v>
      </c>
      <c r="FV29" s="64">
        <f t="shared" si="58"/>
        <v>0.61436717096141602</v>
      </c>
      <c r="FW29" s="65">
        <f t="shared" si="27"/>
        <v>0.15676535348938869</v>
      </c>
      <c r="FY29" s="62">
        <v>0.99990000000000001</v>
      </c>
      <c r="GA29" s="72">
        <v>59</v>
      </c>
      <c r="GB29" s="72"/>
      <c r="GC29" s="65">
        <v>-23.603615493155207</v>
      </c>
      <c r="GD29" s="65">
        <v>0.68291953202152</v>
      </c>
      <c r="GE29" s="64">
        <f t="shared" si="59"/>
        <v>5.2456044595235181</v>
      </c>
      <c r="GF29" s="65">
        <f t="shared" si="28"/>
        <v>1.3384976871011272</v>
      </c>
      <c r="GH29" s="65">
        <v>3.2550751506153417</v>
      </c>
      <c r="GI29" s="65">
        <v>0.76070562942532971</v>
      </c>
      <c r="GJ29" s="64">
        <f t="shared" si="60"/>
        <v>5.8430908108400841</v>
      </c>
      <c r="GK29" s="65">
        <f t="shared" si="29"/>
        <v>1.4909556365105188</v>
      </c>
      <c r="GM29" s="62">
        <v>0.2142</v>
      </c>
      <c r="GO29" s="72">
        <v>59</v>
      </c>
      <c r="GQ29" s="70">
        <v>1562.3676797627877</v>
      </c>
      <c r="GR29" s="76">
        <v>138.86812690537499</v>
      </c>
      <c r="GS29" s="76">
        <v>1170.1236360251514</v>
      </c>
      <c r="GT29" s="74">
        <f t="shared" si="30"/>
        <v>272.17652733507259</v>
      </c>
      <c r="GU29" s="72">
        <v>71</v>
      </c>
      <c r="GW29" s="70">
        <v>14.065856189770201</v>
      </c>
      <c r="GX29" s="76">
        <v>0.92397712188603076</v>
      </c>
      <c r="GY29" s="76">
        <v>7.7855696160001235</v>
      </c>
      <c r="GZ29" s="74">
        <f t="shared" si="31"/>
        <v>1.8109618814355957</v>
      </c>
      <c r="HA29" s="72">
        <v>71</v>
      </c>
      <c r="HC29" s="70">
        <v>7.1174911457046379</v>
      </c>
      <c r="HD29" s="76">
        <v>0.28275482020244819</v>
      </c>
      <c r="HE29" s="76">
        <v>2.3825344641133808</v>
      </c>
      <c r="HF29" s="74">
        <f t="shared" si="32"/>
        <v>0.55418926405189683</v>
      </c>
      <c r="HG29" s="72">
        <v>71</v>
      </c>
      <c r="HI29" s="70">
        <v>-1.808457790626802</v>
      </c>
      <c r="HJ29" s="76">
        <v>0.15926137267931342</v>
      </c>
      <c r="HK29" s="76">
        <v>1.3419601792775524</v>
      </c>
      <c r="HL29" s="74">
        <f t="shared" si="33"/>
        <v>0.31214655457986556</v>
      </c>
      <c r="HM29" s="72">
        <v>71</v>
      </c>
      <c r="HO29" s="70">
        <v>72.308512249897589</v>
      </c>
      <c r="HP29" s="76">
        <v>0.68236850917808567</v>
      </c>
      <c r="HQ29" s="76">
        <v>5.7497392588336167</v>
      </c>
      <c r="HR29" s="74">
        <f t="shared" si="34"/>
        <v>1.3374177021733369</v>
      </c>
      <c r="HS29" s="72">
        <v>71</v>
      </c>
    </row>
    <row r="30" spans="1:227" s="69" customFormat="1" ht="12.6" customHeight="1">
      <c r="A30" s="61" t="s">
        <v>36</v>
      </c>
      <c r="C30" s="70">
        <v>-125.2027539140681</v>
      </c>
      <c r="D30" s="65">
        <v>17.30005651487679</v>
      </c>
      <c r="E30" s="65">
        <f t="shared" si="0"/>
        <v>108.03881830758472</v>
      </c>
      <c r="F30" s="65">
        <f t="shared" si="1"/>
        <v>33.907487699666028</v>
      </c>
      <c r="G30" s="65"/>
      <c r="H30" s="65">
        <v>1.05</v>
      </c>
      <c r="I30" s="65">
        <v>0.14510000000000001</v>
      </c>
      <c r="J30" s="65">
        <f t="shared" si="2"/>
        <v>0.90614920956760758</v>
      </c>
      <c r="K30" s="65">
        <f t="shared" si="3"/>
        <v>0.28439077415676178</v>
      </c>
      <c r="M30" s="66">
        <v>0.99990000000000001</v>
      </c>
      <c r="O30" s="62">
        <v>39</v>
      </c>
      <c r="P30" s="71"/>
      <c r="Q30" s="70">
        <v>-9.7017117647058839</v>
      </c>
      <c r="R30" s="65">
        <v>1.3296654221167772</v>
      </c>
      <c r="S30" s="65">
        <f t="shared" si="35"/>
        <v>7.7532151126020983</v>
      </c>
      <c r="T30" s="65">
        <f t="shared" si="4"/>
        <v>2.6060963388371308</v>
      </c>
      <c r="U30" s="65"/>
      <c r="V30" s="64">
        <v>3.0049999999999999</v>
      </c>
      <c r="W30" s="64">
        <v>1.33</v>
      </c>
      <c r="X30" s="65">
        <f t="shared" si="36"/>
        <v>7.7551660201442507</v>
      </c>
      <c r="Y30" s="65">
        <f t="shared" si="5"/>
        <v>2.6067520994382716</v>
      </c>
      <c r="AA30" s="66">
        <v>0.39232418851119499</v>
      </c>
      <c r="AC30" s="62">
        <v>34</v>
      </c>
      <c r="AD30" s="71"/>
      <c r="AE30" s="70">
        <v>7.5473235294117638</v>
      </c>
      <c r="AF30" s="65">
        <v>0.48254969306337681</v>
      </c>
      <c r="AG30" s="65">
        <f t="shared" si="37"/>
        <v>2.8137240471249152</v>
      </c>
      <c r="AH30" s="65">
        <f t="shared" si="6"/>
        <v>0.94578001915507592</v>
      </c>
      <c r="AI30" s="65"/>
      <c r="AJ30" s="65">
        <v>1.2270000000000001</v>
      </c>
      <c r="AK30" s="65">
        <v>7.8469999999999998E-2</v>
      </c>
      <c r="AL30" s="65">
        <f t="shared" si="38"/>
        <v>0.45755479518851072</v>
      </c>
      <c r="AM30" s="65">
        <f t="shared" si="7"/>
        <v>0.15379837386685799</v>
      </c>
      <c r="AO30" s="66">
        <v>4.5020532954556998E-2</v>
      </c>
      <c r="AQ30" s="62">
        <v>34</v>
      </c>
      <c r="AR30" s="71"/>
      <c r="AS30" s="70">
        <v>-38.031929824561395</v>
      </c>
      <c r="AT30" s="65">
        <v>1.1243000450906169</v>
      </c>
      <c r="AU30" s="65">
        <f t="shared" si="39"/>
        <v>8.4882791960015957</v>
      </c>
      <c r="AV30" s="65">
        <f t="shared" si="8"/>
        <v>2.2035875961943674</v>
      </c>
      <c r="AW30" s="65"/>
      <c r="AX30" s="64">
        <v>5.4240000000000004</v>
      </c>
      <c r="AY30" s="62">
        <v>1.1240000000000001</v>
      </c>
      <c r="AZ30" s="65">
        <f t="shared" si="40"/>
        <v>8.4860139052443238</v>
      </c>
      <c r="BA30" s="65">
        <f t="shared" si="9"/>
        <v>2.2029995186230207</v>
      </c>
      <c r="BC30" s="62">
        <v>1.4E-2</v>
      </c>
      <c r="BE30" s="62">
        <v>57</v>
      </c>
      <c r="BF30" s="71"/>
      <c r="BG30" s="70">
        <v>-5.3681052631578954</v>
      </c>
      <c r="BH30" s="65">
        <v>0.29321738247603413</v>
      </c>
      <c r="BI30" s="65">
        <f t="shared" si="41"/>
        <v>2.2137426912375164</v>
      </c>
      <c r="BJ30" s="65">
        <f t="shared" si="10"/>
        <v>0.57469550929413271</v>
      </c>
      <c r="BK30" s="65"/>
      <c r="BL30" s="65">
        <v>0.8931</v>
      </c>
      <c r="BM30" s="65">
        <v>4.8780000000000004E-2</v>
      </c>
      <c r="BN30" s="65">
        <f t="shared" si="42"/>
        <v>0.36828092375250721</v>
      </c>
      <c r="BO30" s="65">
        <f t="shared" si="11"/>
        <v>9.5607043165863825E-2</v>
      </c>
      <c r="BQ30" s="62">
        <v>0.1384</v>
      </c>
      <c r="BS30" s="62">
        <v>57</v>
      </c>
      <c r="BT30" s="71"/>
      <c r="BU30" s="70">
        <v>8.6444509803921594</v>
      </c>
      <c r="BV30" s="65">
        <v>2.6458407982450156</v>
      </c>
      <c r="BW30" s="65">
        <f t="shared" si="43"/>
        <v>18.895082693985461</v>
      </c>
      <c r="BX30" s="65">
        <f t="shared" si="12"/>
        <v>5.1857526733869372</v>
      </c>
      <c r="BY30" s="65"/>
      <c r="BZ30" s="64">
        <v>1.2819999999999998</v>
      </c>
      <c r="CA30" s="64">
        <v>0.39250000000000002</v>
      </c>
      <c r="CB30" s="65">
        <f t="shared" si="44"/>
        <v>2.8030106582030689</v>
      </c>
      <c r="CC30" s="65">
        <f t="shared" si="13"/>
        <v>0.76928586393197107</v>
      </c>
      <c r="CE30" s="62">
        <v>0.47670000000000001</v>
      </c>
      <c r="CG30" s="62">
        <v>51</v>
      </c>
      <c r="CH30" s="71"/>
      <c r="CI30" s="70">
        <v>58.163137254901947</v>
      </c>
      <c r="CJ30" s="65">
        <v>2.0898130226935048</v>
      </c>
      <c r="CK30" s="65">
        <f t="shared" si="45"/>
        <v>14.924250130602459</v>
      </c>
      <c r="CL30" s="65">
        <f t="shared" si="14"/>
        <v>4.0959582589020549</v>
      </c>
      <c r="CM30" s="65"/>
      <c r="CN30" s="65">
        <v>1.022</v>
      </c>
      <c r="CO30" s="65">
        <v>3.671E-2</v>
      </c>
      <c r="CP30" s="65">
        <f t="shared" si="46"/>
        <v>0.26216183761180806</v>
      </c>
      <c r="CQ30" s="65">
        <f t="shared" si="15"/>
        <v>7.1950277872465371E-2</v>
      </c>
      <c r="CS30" s="62">
        <v>0.99990000000000001</v>
      </c>
      <c r="CU30" s="62">
        <v>51</v>
      </c>
      <c r="CV30" s="71"/>
      <c r="CW30" s="70">
        <v>548.96843137254916</v>
      </c>
      <c r="CX30" s="65">
        <v>49.623144391738563</v>
      </c>
      <c r="CY30" s="65">
        <f t="shared" si="47"/>
        <v>354.38013407284848</v>
      </c>
      <c r="CZ30" s="65">
        <f t="shared" si="16"/>
        <v>97.259575807438324</v>
      </c>
      <c r="DA30" s="65"/>
      <c r="DB30" s="64">
        <v>0.97430000000000005</v>
      </c>
      <c r="DC30" s="64">
        <v>8.8070000000000009E-2</v>
      </c>
      <c r="DD30" s="65">
        <f t="shared" si="48"/>
        <v>0.62894560170176894</v>
      </c>
      <c r="DE30" s="65">
        <f t="shared" si="17"/>
        <v>0.17261402811844254</v>
      </c>
      <c r="DG30" s="62">
        <v>0.99990000000000001</v>
      </c>
      <c r="DI30" s="62">
        <v>51</v>
      </c>
      <c r="DJ30" s="71"/>
      <c r="DK30" s="70">
        <v>90.187899418326239</v>
      </c>
      <c r="DL30" s="65">
        <v>0.8637499129081696</v>
      </c>
      <c r="DM30" s="65">
        <f t="shared" si="49"/>
        <v>6.1684081831938133</v>
      </c>
      <c r="DN30" s="65">
        <f t="shared" si="18"/>
        <v>1.6929187209496204</v>
      </c>
      <c r="DO30" s="65"/>
      <c r="DP30" s="65">
        <v>0.99590000000000001</v>
      </c>
      <c r="DQ30" s="65">
        <v>9.5379999999999996E-3</v>
      </c>
      <c r="DR30" s="65">
        <f t="shared" si="50"/>
        <v>6.8114944351441706E-2</v>
      </c>
      <c r="DS30" s="65">
        <f t="shared" si="19"/>
        <v>1.8694136484543031E-2</v>
      </c>
      <c r="DU30" s="62">
        <v>0.99990000000000001</v>
      </c>
      <c r="DW30" s="62">
        <v>51</v>
      </c>
      <c r="DX30" s="71"/>
      <c r="DY30" s="70">
        <v>1.8096947619672126</v>
      </c>
      <c r="DZ30" s="65">
        <v>9.6221059588045221E-2</v>
      </c>
      <c r="EA30" s="65">
        <f t="shared" si="51"/>
        <v>0.75151049946292503</v>
      </c>
      <c r="EB30" s="65">
        <f t="shared" si="20"/>
        <v>0.18858981134685104</v>
      </c>
      <c r="EC30" s="65"/>
      <c r="ED30" s="65">
        <v>1.5090000000000001</v>
      </c>
      <c r="EE30" s="65">
        <v>8.0210000000000004E-2</v>
      </c>
      <c r="EF30" s="65">
        <f t="shared" si="52"/>
        <v>0.62646012650447269</v>
      </c>
      <c r="EG30" s="65">
        <f t="shared" si="21"/>
        <v>0.15720871119995772</v>
      </c>
      <c r="EI30" s="68">
        <v>8.8955318999999997E-8</v>
      </c>
      <c r="EK30" s="62">
        <v>61</v>
      </c>
      <c r="EL30" s="71"/>
      <c r="EM30" s="70">
        <v>6.9089306222610389</v>
      </c>
      <c r="EN30" s="65">
        <v>0.59717011571705547</v>
      </c>
      <c r="EO30" s="65">
        <f t="shared" si="53"/>
        <v>2.2344059746333698</v>
      </c>
      <c r="EP30" s="65">
        <f t="shared" si="22"/>
        <v>1.1704319194490449</v>
      </c>
      <c r="EQ30" s="65"/>
      <c r="ER30" s="65">
        <v>1.5740000000000001</v>
      </c>
      <c r="ES30" s="65">
        <v>0.1361</v>
      </c>
      <c r="ET30" s="65">
        <f t="shared" si="54"/>
        <v>0.50923957033993339</v>
      </c>
      <c r="EU30" s="65">
        <f t="shared" si="23"/>
        <v>0.26675109829590127</v>
      </c>
      <c r="EW30" s="62">
        <v>4.5900000000000003E-2</v>
      </c>
      <c r="EY30" s="62">
        <v>14</v>
      </c>
      <c r="EZ30" s="71"/>
      <c r="FA30" s="70">
        <v>2.23996014439326</v>
      </c>
      <c r="FB30" s="65">
        <v>0.26056263925796458</v>
      </c>
      <c r="FC30" s="65">
        <f t="shared" si="55"/>
        <v>0.97493612389687689</v>
      </c>
      <c r="FD30" s="65">
        <f t="shared" si="24"/>
        <v>0.51069338866231284</v>
      </c>
      <c r="FE30" s="65"/>
      <c r="FF30" s="65">
        <v>1.147</v>
      </c>
      <c r="FG30" s="65">
        <v>0.13339999999999999</v>
      </c>
      <c r="FH30" s="65">
        <f t="shared" si="56"/>
        <v>0.49913709539564372</v>
      </c>
      <c r="FI30" s="65">
        <f t="shared" si="25"/>
        <v>0.26145919553764313</v>
      </c>
      <c r="FK30" s="62">
        <v>0.99990000000000001</v>
      </c>
      <c r="FM30" s="61">
        <v>14</v>
      </c>
      <c r="FN30" s="71"/>
      <c r="FO30" s="65">
        <v>1.1055903461395329</v>
      </c>
      <c r="FP30" s="65">
        <v>0.13295933098217699</v>
      </c>
      <c r="FQ30" s="64">
        <f t="shared" si="57"/>
        <v>0.70355464852873129</v>
      </c>
      <c r="FR30" s="65">
        <f t="shared" si="26"/>
        <v>0.26059550013360744</v>
      </c>
      <c r="FT30" s="65">
        <v>1.6044815620650854</v>
      </c>
      <c r="FU30" s="65">
        <v>0.19295645607825193</v>
      </c>
      <c r="FV30" s="64">
        <f t="shared" si="58"/>
        <v>1.0210295932948243</v>
      </c>
      <c r="FW30" s="65">
        <f t="shared" si="27"/>
        <v>0.37818770449785849</v>
      </c>
      <c r="FY30" s="62">
        <v>2.1999999999999999E-2</v>
      </c>
      <c r="GA30" s="72">
        <v>28</v>
      </c>
      <c r="GB30" s="72"/>
      <c r="GC30" s="65">
        <v>-24.819660465287843</v>
      </c>
      <c r="GD30" s="65">
        <v>1.1395817823761201</v>
      </c>
      <c r="GE30" s="64">
        <f t="shared" si="59"/>
        <v>6.0300999895738858</v>
      </c>
      <c r="GF30" s="65">
        <f t="shared" si="28"/>
        <v>2.2335392508951566</v>
      </c>
      <c r="GH30" s="65">
        <v>2.5120777498815818</v>
      </c>
      <c r="GI30" s="65">
        <v>1.1395817823761225</v>
      </c>
      <c r="GJ30" s="64">
        <f t="shared" si="60"/>
        <v>6.0300999895738983</v>
      </c>
      <c r="GK30" s="65">
        <f t="shared" si="29"/>
        <v>2.2335392508951615</v>
      </c>
      <c r="GM30" s="62">
        <v>0.52300000000000002</v>
      </c>
      <c r="GO30" s="72">
        <v>28</v>
      </c>
      <c r="GQ30" s="70">
        <v>1100.7118925730995</v>
      </c>
      <c r="GR30" s="76">
        <v>126.2416864254111</v>
      </c>
      <c r="GS30" s="76">
        <v>757.45011855246662</v>
      </c>
      <c r="GT30" s="74">
        <f t="shared" si="30"/>
        <v>247.42915874140473</v>
      </c>
      <c r="GU30" s="72">
        <v>36</v>
      </c>
      <c r="GW30" s="70">
        <v>13.023340326023391</v>
      </c>
      <c r="GX30" s="76">
        <v>1.1222225437410562</v>
      </c>
      <c r="GY30" s="76">
        <v>6.733335262446337</v>
      </c>
      <c r="GZ30" s="74">
        <f t="shared" si="31"/>
        <v>2.1995157683713953</v>
      </c>
      <c r="HA30" s="72">
        <v>36</v>
      </c>
      <c r="HC30" s="70">
        <v>6.7968713757309924</v>
      </c>
      <c r="HD30" s="76">
        <v>0.42695463926857985</v>
      </c>
      <c r="HE30" s="76">
        <v>2.561727835611479</v>
      </c>
      <c r="HF30" s="74">
        <f t="shared" si="32"/>
        <v>0.83681571599870697</v>
      </c>
      <c r="HG30" s="72">
        <v>36</v>
      </c>
      <c r="HI30" s="70">
        <v>-1.6272238343312651</v>
      </c>
      <c r="HJ30" s="76">
        <v>0.27360843402580698</v>
      </c>
      <c r="HK30" s="76">
        <v>1.6416506041548418</v>
      </c>
      <c r="HL30" s="74">
        <f t="shared" si="33"/>
        <v>0.53626267655698501</v>
      </c>
      <c r="HM30" s="72">
        <v>36</v>
      </c>
      <c r="HO30" s="70">
        <v>73.925799709954561</v>
      </c>
      <c r="HP30" s="76">
        <v>1.3283457021409431</v>
      </c>
      <c r="HQ30" s="76">
        <v>7.9700742128456579</v>
      </c>
      <c r="HR30" s="74">
        <f t="shared" si="34"/>
        <v>2.6035097352148178</v>
      </c>
      <c r="HS30" s="72">
        <v>36</v>
      </c>
    </row>
    <row r="31" spans="1:227" s="69" customFormat="1" ht="13.8">
      <c r="A31" s="61" t="s">
        <v>37</v>
      </c>
      <c r="C31" s="70">
        <v>-67.243637140983495</v>
      </c>
      <c r="D31" s="65">
        <v>9.6141422631931146</v>
      </c>
      <c r="E31" s="65">
        <f t="shared" si="0"/>
        <v>56.878032675120373</v>
      </c>
      <c r="F31" s="65">
        <f t="shared" si="1"/>
        <v>18.843372578102905</v>
      </c>
      <c r="G31" s="65"/>
      <c r="H31" s="65">
        <v>0.63319999999999999</v>
      </c>
      <c r="I31" s="65">
        <v>9.0530000000000013E-2</v>
      </c>
      <c r="J31" s="65">
        <f t="shared" si="2"/>
        <v>0.53558270276400832</v>
      </c>
      <c r="K31" s="65">
        <f t="shared" si="3"/>
        <v>0.17743553952041108</v>
      </c>
      <c r="M31" s="66">
        <v>8.0000000000000002E-3</v>
      </c>
      <c r="O31" s="62">
        <v>35</v>
      </c>
      <c r="P31" s="71"/>
      <c r="Q31" s="70">
        <v>-13.802741935483873</v>
      </c>
      <c r="R31" s="65">
        <v>0.95788018081117121</v>
      </c>
      <c r="S31" s="65">
        <f t="shared" si="35"/>
        <v>5.3332511345816167</v>
      </c>
      <c r="T31" s="65">
        <f t="shared" si="4"/>
        <v>1.8774106558946102</v>
      </c>
      <c r="U31" s="65"/>
      <c r="V31" s="64">
        <v>-1.696</v>
      </c>
      <c r="W31" s="64">
        <v>0.95789999999999997</v>
      </c>
      <c r="X31" s="65">
        <f t="shared" si="36"/>
        <v>5.3333614831548779</v>
      </c>
      <c r="Y31" s="65">
        <f t="shared" si="5"/>
        <v>1.8774495007909175</v>
      </c>
      <c r="AA31" s="66">
        <v>0.1052</v>
      </c>
      <c r="AC31" s="62">
        <v>31</v>
      </c>
      <c r="AD31" s="71"/>
      <c r="AE31" s="70">
        <v>7.9674516129032256</v>
      </c>
      <c r="AF31" s="65">
        <v>0.44540244901507198</v>
      </c>
      <c r="AG31" s="65">
        <f t="shared" si="37"/>
        <v>2.4798958827433335</v>
      </c>
      <c r="AH31" s="65">
        <f t="shared" si="6"/>
        <v>0.87297275869547852</v>
      </c>
      <c r="AI31" s="65"/>
      <c r="AJ31" s="65">
        <v>1.0669999999999999</v>
      </c>
      <c r="AK31" s="65">
        <v>5.9660000000000005E-2</v>
      </c>
      <c r="AL31" s="65">
        <f t="shared" si="38"/>
        <v>0.3321728218864391</v>
      </c>
      <c r="AM31" s="65">
        <f t="shared" si="7"/>
        <v>0.11693145131765961</v>
      </c>
      <c r="AO31" s="66">
        <v>0.2366</v>
      </c>
      <c r="AQ31" s="62">
        <v>31</v>
      </c>
      <c r="AR31" s="71"/>
      <c r="AS31" s="70">
        <v>-53.864347826086963</v>
      </c>
      <c r="AT31" s="65">
        <v>1.0074341374367075</v>
      </c>
      <c r="AU31" s="65">
        <f t="shared" si="39"/>
        <v>6.8327507563609231</v>
      </c>
      <c r="AV31" s="65">
        <f t="shared" si="8"/>
        <v>1.9745346261721213</v>
      </c>
      <c r="AW31" s="65"/>
      <c r="AX31" s="64">
        <v>-3.8650000000000002</v>
      </c>
      <c r="AY31" s="62">
        <v>1.0069999999999999</v>
      </c>
      <c r="AZ31" s="65">
        <f t="shared" si="40"/>
        <v>6.8298062930071444</v>
      </c>
      <c r="BA31" s="65">
        <f t="shared" si="9"/>
        <v>1.9736837324318337</v>
      </c>
      <c r="BC31" s="62">
        <v>2.0000000000000001E-4</v>
      </c>
      <c r="BE31" s="62">
        <v>46</v>
      </c>
      <c r="BF31" s="71"/>
      <c r="BG31" s="70">
        <v>-6.3043478260869561</v>
      </c>
      <c r="BH31" s="65">
        <v>0.26967311974757108</v>
      </c>
      <c r="BI31" s="65">
        <f t="shared" si="41"/>
        <v>1.8290120857068821</v>
      </c>
      <c r="BJ31" s="65">
        <f t="shared" si="10"/>
        <v>0.52854960230379644</v>
      </c>
      <c r="BK31" s="65"/>
      <c r="BL31" s="65">
        <v>0.94140000000000001</v>
      </c>
      <c r="BM31" s="65">
        <v>4.027E-2</v>
      </c>
      <c r="BN31" s="65">
        <f t="shared" si="42"/>
        <v>0.27312442842045453</v>
      </c>
      <c r="BO31" s="65">
        <f t="shared" si="11"/>
        <v>7.8927749657427965E-2</v>
      </c>
      <c r="BQ31" s="62">
        <v>0.89870000000000005</v>
      </c>
      <c r="BS31" s="62">
        <v>46</v>
      </c>
      <c r="BT31" s="71"/>
      <c r="BU31" s="70">
        <v>15.319965517241378</v>
      </c>
      <c r="BV31" s="65">
        <v>2.352951510140155</v>
      </c>
      <c r="BW31" s="65">
        <f t="shared" si="43"/>
        <v>12.671031665300747</v>
      </c>
      <c r="BX31" s="65">
        <f t="shared" si="12"/>
        <v>4.6117002172438344</v>
      </c>
      <c r="BY31" s="65"/>
      <c r="BZ31" s="64">
        <v>1.3859999999999999</v>
      </c>
      <c r="CA31" s="64">
        <v>0.21289999999999998</v>
      </c>
      <c r="CB31" s="65">
        <f t="shared" si="44"/>
        <v>1.1465015874389357</v>
      </c>
      <c r="CC31" s="65">
        <f t="shared" si="13"/>
        <v>0.41727633230857736</v>
      </c>
      <c r="CE31" s="62">
        <v>0.1239</v>
      </c>
      <c r="CG31" s="62">
        <v>29</v>
      </c>
      <c r="CH31" s="71"/>
      <c r="CI31" s="70">
        <v>46.74</v>
      </c>
      <c r="CJ31" s="65">
        <v>2.7407428157829785</v>
      </c>
      <c r="CK31" s="65">
        <f t="shared" si="45"/>
        <v>14.75935175696122</v>
      </c>
      <c r="CL31" s="65">
        <f t="shared" si="14"/>
        <v>5.3717572098215323</v>
      </c>
      <c r="CM31" s="65"/>
      <c r="CN31" s="65">
        <v>1.2050000000000001</v>
      </c>
      <c r="CO31" s="65">
        <v>7.0690000000000003E-2</v>
      </c>
      <c r="CP31" s="65">
        <f t="shared" si="46"/>
        <v>0.38067730021633811</v>
      </c>
      <c r="CQ31" s="65">
        <f t="shared" si="15"/>
        <v>0.13854985406713641</v>
      </c>
      <c r="CS31" s="62">
        <v>2.3699999999999999E-2</v>
      </c>
      <c r="CU31" s="62">
        <v>29</v>
      </c>
      <c r="CV31" s="71"/>
      <c r="CW31" s="70">
        <v>960.87206896551743</v>
      </c>
      <c r="CX31" s="65">
        <v>137.12539623625725</v>
      </c>
      <c r="CY31" s="65">
        <f t="shared" si="47"/>
        <v>738.44285797586667</v>
      </c>
      <c r="CZ31" s="65">
        <f t="shared" si="16"/>
        <v>268.76083798884844</v>
      </c>
      <c r="DA31" s="65"/>
      <c r="DB31" s="64">
        <v>1.3359999999999999</v>
      </c>
      <c r="DC31" s="64">
        <v>0.19059999999999999</v>
      </c>
      <c r="DD31" s="65">
        <f t="shared" si="48"/>
        <v>1.0264124122398364</v>
      </c>
      <c r="DE31" s="65">
        <f t="shared" si="17"/>
        <v>0.3735691354533342</v>
      </c>
      <c r="DG31" s="62">
        <v>0.30109999999999998</v>
      </c>
      <c r="DI31" s="62">
        <v>29</v>
      </c>
      <c r="DJ31" s="71"/>
      <c r="DK31" s="70">
        <v>78.461371435285571</v>
      </c>
      <c r="DL31" s="65">
        <v>1.7181177068201288</v>
      </c>
      <c r="DM31" s="65">
        <f t="shared" si="49"/>
        <v>11.396703558376419</v>
      </c>
      <c r="DN31" s="65">
        <f t="shared" si="18"/>
        <v>3.3674488265679994</v>
      </c>
      <c r="DO31" s="65"/>
      <c r="DP31" s="65">
        <v>0.97599999999999998</v>
      </c>
      <c r="DQ31" s="65">
        <v>2.137E-2</v>
      </c>
      <c r="DR31" s="65">
        <f t="shared" si="50"/>
        <v>0.14175254353978978</v>
      </c>
      <c r="DS31" s="65">
        <f t="shared" si="19"/>
        <v>4.1884430349620937E-2</v>
      </c>
      <c r="DU31" s="62">
        <v>0.36759999999999998</v>
      </c>
      <c r="DW31" s="62">
        <v>44</v>
      </c>
      <c r="DX31" s="71"/>
      <c r="DY31" s="70">
        <v>1.0507519999999999</v>
      </c>
      <c r="DZ31" s="65">
        <v>4.2276166319734909E-2</v>
      </c>
      <c r="EA31" s="65">
        <f t="shared" si="51"/>
        <v>0.29893763887254882</v>
      </c>
      <c r="EB31" s="65">
        <f t="shared" si="20"/>
        <v>8.2859763391105651E-2</v>
      </c>
      <c r="EC31" s="65"/>
      <c r="ED31" s="65">
        <v>1.1020000000000001</v>
      </c>
      <c r="EE31" s="65">
        <v>4.4340000000000004E-2</v>
      </c>
      <c r="EF31" s="65">
        <f t="shared" si="52"/>
        <v>0.31353114677811522</v>
      </c>
      <c r="EG31" s="65">
        <f t="shared" si="21"/>
        <v>8.6904803074505987E-2</v>
      </c>
      <c r="EI31" s="62">
        <v>7.9899999999999999E-2</v>
      </c>
      <c r="EK31" s="62">
        <v>50</v>
      </c>
      <c r="EL31" s="71"/>
      <c r="EM31" s="70">
        <v>5.3415792049076449</v>
      </c>
      <c r="EN31" s="65">
        <v>0.89342162410274573</v>
      </c>
      <c r="EO31" s="65">
        <f t="shared" si="53"/>
        <v>2.1884271042203638</v>
      </c>
      <c r="EP31" s="65">
        <f t="shared" si="22"/>
        <v>1.7510742062506635</v>
      </c>
      <c r="EQ31" s="65"/>
      <c r="ER31" s="65">
        <v>1.29</v>
      </c>
      <c r="ES31" s="65">
        <v>0.21579999999999999</v>
      </c>
      <c r="ET31" s="65">
        <f t="shared" si="54"/>
        <v>0.52859988649260981</v>
      </c>
      <c r="EU31" s="65">
        <f t="shared" si="23"/>
        <v>0.4229602278637436</v>
      </c>
      <c r="EW31" s="62">
        <v>0.2273</v>
      </c>
      <c r="EY31" s="62">
        <v>6</v>
      </c>
      <c r="EZ31" s="71"/>
      <c r="FA31" s="70">
        <v>2.379377513368667</v>
      </c>
      <c r="FB31" s="65">
        <v>0.4417777936402954</v>
      </c>
      <c r="FC31" s="65">
        <f t="shared" si="55"/>
        <v>1.082130174111287</v>
      </c>
      <c r="FD31" s="65">
        <f t="shared" si="24"/>
        <v>0.86586856470454698</v>
      </c>
      <c r="FE31" s="65"/>
      <c r="FF31" s="65">
        <v>1.288</v>
      </c>
      <c r="FG31" s="65">
        <v>0.23910000000000001</v>
      </c>
      <c r="FH31" s="65">
        <f t="shared" si="56"/>
        <v>0.58567299749945789</v>
      </c>
      <c r="FI31" s="65">
        <f t="shared" si="25"/>
        <v>0.46862738870352688</v>
      </c>
      <c r="FK31" s="62">
        <v>0.29380000000000001</v>
      </c>
      <c r="FM31" s="61">
        <v>6</v>
      </c>
      <c r="FN31" s="71"/>
      <c r="FO31" s="65">
        <v>0.68087902618460205</v>
      </c>
      <c r="FP31" s="65">
        <v>8.7081539871643257E-2</v>
      </c>
      <c r="FQ31" s="64">
        <f t="shared" si="57"/>
        <v>0.46079219656984716</v>
      </c>
      <c r="FR31" s="65">
        <f t="shared" si="26"/>
        <v>0.17067668186670948</v>
      </c>
      <c r="FT31" s="65">
        <v>0.73116878643538119</v>
      </c>
      <c r="FU31" s="65">
        <v>9.351338693110349E-2</v>
      </c>
      <c r="FV31" s="64">
        <f t="shared" si="58"/>
        <v>0.49482633215011484</v>
      </c>
      <c r="FW31" s="65">
        <f t="shared" si="27"/>
        <v>0.18328287045732136</v>
      </c>
      <c r="FY31" s="62">
        <v>7.46E-2</v>
      </c>
      <c r="GA31" s="72">
        <v>28</v>
      </c>
      <c r="GB31" s="72"/>
      <c r="GC31" s="65">
        <v>-36.64015000638117</v>
      </c>
      <c r="GD31" s="65">
        <v>0.98907795512265573</v>
      </c>
      <c r="GE31" s="64">
        <f t="shared" si="59"/>
        <v>5.233708593021702</v>
      </c>
      <c r="GF31" s="65">
        <f t="shared" si="28"/>
        <v>1.9385571699429289</v>
      </c>
      <c r="GH31" s="65">
        <v>-5.4679933151175719</v>
      </c>
      <c r="GI31" s="65">
        <v>0.98907795512265717</v>
      </c>
      <c r="GJ31" s="64">
        <f t="shared" si="60"/>
        <v>5.2337085930217091</v>
      </c>
      <c r="GK31" s="65">
        <f t="shared" si="29"/>
        <v>1.9385571699429314</v>
      </c>
      <c r="GM31" s="68">
        <v>4.2516292626000001E-5</v>
      </c>
      <c r="GO31" s="72">
        <v>28</v>
      </c>
      <c r="GQ31" s="70">
        <v>1411.6282894736844</v>
      </c>
      <c r="GR31" s="76">
        <v>203.28175974696299</v>
      </c>
      <c r="GS31" s="76">
        <v>1149.9352864688967</v>
      </c>
      <c r="GT31" s="74">
        <f t="shared" si="30"/>
        <v>398.42492781797148</v>
      </c>
      <c r="GU31" s="72">
        <v>32</v>
      </c>
      <c r="GW31" s="70">
        <v>14.881907894736841</v>
      </c>
      <c r="GX31" s="76">
        <v>1.1311305226871984</v>
      </c>
      <c r="GY31" s="76">
        <v>6.3986405039936161</v>
      </c>
      <c r="GZ31" s="74">
        <f t="shared" si="31"/>
        <v>2.216975086280875</v>
      </c>
      <c r="HA31" s="72">
        <v>32</v>
      </c>
      <c r="HC31" s="70">
        <v>7.5637189327485377</v>
      </c>
      <c r="HD31" s="76">
        <v>0.58893230757786197</v>
      </c>
      <c r="HE31" s="76">
        <v>3.3315042267851824</v>
      </c>
      <c r="HF31" s="74">
        <f t="shared" si="32"/>
        <v>1.1542861121846748</v>
      </c>
      <c r="HG31" s="72">
        <v>32</v>
      </c>
      <c r="HI31" s="70">
        <v>-1.59295729751462</v>
      </c>
      <c r="HJ31" s="76">
        <v>0.30097632241882316</v>
      </c>
      <c r="HK31" s="76">
        <v>1.7025791884715087</v>
      </c>
      <c r="HL31" s="74">
        <f t="shared" si="33"/>
        <v>0.58990275214020849</v>
      </c>
      <c r="HM31" s="72">
        <v>32</v>
      </c>
      <c r="HO31" s="70">
        <v>69.326640051361977</v>
      </c>
      <c r="HP31" s="76">
        <v>1.5733836802211456</v>
      </c>
      <c r="HQ31" s="76">
        <v>8.9004021575409489</v>
      </c>
      <c r="HR31" s="74">
        <f t="shared" si="34"/>
        <v>3.0837753470965299</v>
      </c>
      <c r="HS31" s="72">
        <v>32</v>
      </c>
    </row>
    <row r="32" spans="1:227" s="69" customFormat="1" ht="13.8">
      <c r="A32" s="61" t="s">
        <v>38</v>
      </c>
      <c r="C32" s="70">
        <v>-125.00686521320397</v>
      </c>
      <c r="D32" s="65">
        <v>23.634921997111576</v>
      </c>
      <c r="E32" s="65">
        <f t="shared" si="0"/>
        <v>122.81065719577359</v>
      </c>
      <c r="F32" s="65">
        <f t="shared" si="1"/>
        <v>46.323595891752163</v>
      </c>
      <c r="G32" s="65"/>
      <c r="H32" s="65">
        <v>2.4689999999999999</v>
      </c>
      <c r="I32" s="65">
        <v>0.46689999999999998</v>
      </c>
      <c r="J32" s="65">
        <f t="shared" si="2"/>
        <v>2.4260835661617266</v>
      </c>
      <c r="K32" s="65">
        <f t="shared" si="3"/>
        <v>0.91510718438175109</v>
      </c>
      <c r="M32" s="66">
        <v>1.6091523290361998E-2</v>
      </c>
      <c r="O32" s="62">
        <v>27</v>
      </c>
      <c r="P32" s="71"/>
      <c r="Q32" s="70">
        <v>-7.1427999999999994</v>
      </c>
      <c r="R32" s="65">
        <v>0.96341830305774645</v>
      </c>
      <c r="S32" s="65">
        <f t="shared" si="35"/>
        <v>4.4149372996680283</v>
      </c>
      <c r="T32" s="65">
        <f t="shared" si="4"/>
        <v>1.8882651760398776</v>
      </c>
      <c r="U32" s="65"/>
      <c r="V32" s="64">
        <v>4.3920000000000003</v>
      </c>
      <c r="W32" s="64">
        <v>0.96340000000000003</v>
      </c>
      <c r="X32" s="65">
        <f t="shared" si="36"/>
        <v>4.414853424520456</v>
      </c>
      <c r="Y32" s="65">
        <f t="shared" si="5"/>
        <v>1.8882293027058876</v>
      </c>
      <c r="AA32" s="66">
        <v>0.144157177237795</v>
      </c>
      <c r="AC32" s="62">
        <v>21</v>
      </c>
      <c r="AD32" s="71"/>
      <c r="AE32" s="70">
        <v>8.0551428571428563</v>
      </c>
      <c r="AF32" s="65">
        <v>0.76461451627823684</v>
      </c>
      <c r="AG32" s="65">
        <f t="shared" si="37"/>
        <v>3.5039038983070645</v>
      </c>
      <c r="AH32" s="65">
        <f t="shared" si="6"/>
        <v>1.4986169139618588</v>
      </c>
      <c r="AI32" s="65"/>
      <c r="AJ32" s="65">
        <v>1.0369999999999999</v>
      </c>
      <c r="AK32" s="65">
        <v>9.8400000000000001E-2</v>
      </c>
      <c r="AL32" s="65">
        <f t="shared" si="38"/>
        <v>0.45092544838365467</v>
      </c>
      <c r="AM32" s="65">
        <f t="shared" si="7"/>
        <v>0.19286045607874128</v>
      </c>
      <c r="AO32" s="66">
        <v>0.99990000000000001</v>
      </c>
      <c r="AQ32" s="62">
        <v>21</v>
      </c>
      <c r="AR32" s="71"/>
      <c r="AS32" s="70">
        <v>-45.837500000000006</v>
      </c>
      <c r="AT32" s="65">
        <v>1.3397246224330859</v>
      </c>
      <c r="AU32" s="65">
        <f t="shared" si="39"/>
        <v>8.886727790022201</v>
      </c>
      <c r="AV32" s="65">
        <f t="shared" si="8"/>
        <v>2.6258120091703701</v>
      </c>
      <c r="AW32" s="65"/>
      <c r="AX32" s="64">
        <v>2.2719999999999998</v>
      </c>
      <c r="AY32" s="62">
        <v>1.34</v>
      </c>
      <c r="AZ32" s="65">
        <f t="shared" si="40"/>
        <v>8.8885544381524717</v>
      </c>
      <c r="BA32" s="65">
        <f t="shared" si="9"/>
        <v>2.6263517392836722</v>
      </c>
      <c r="BC32" s="62">
        <v>0.63670000000000004</v>
      </c>
      <c r="BE32" s="62">
        <v>44</v>
      </c>
      <c r="BF32" s="71"/>
      <c r="BG32" s="70">
        <v>-6.9084772727272741</v>
      </c>
      <c r="BH32" s="65">
        <v>0.44910345795810996</v>
      </c>
      <c r="BI32" s="65">
        <f t="shared" si="41"/>
        <v>2.979015324196403</v>
      </c>
      <c r="BJ32" s="65">
        <f t="shared" si="10"/>
        <v>0.88022660293029364</v>
      </c>
      <c r="BK32" s="65"/>
      <c r="BL32" s="65">
        <v>1.085</v>
      </c>
      <c r="BM32" s="65">
        <v>7.0540000000000005E-2</v>
      </c>
      <c r="BN32" s="65">
        <f t="shared" si="42"/>
        <v>0.46790942542333985</v>
      </c>
      <c r="BO32" s="65">
        <f t="shared" si="11"/>
        <v>0.1382558594694554</v>
      </c>
      <c r="BQ32" s="62">
        <v>0.99990000000000001</v>
      </c>
      <c r="BS32" s="62">
        <v>44</v>
      </c>
      <c r="BT32" s="71"/>
      <c r="BU32" s="70">
        <v>10.650461904761906</v>
      </c>
      <c r="BV32" s="65">
        <v>2.7858224141168733</v>
      </c>
      <c r="BW32" s="65">
        <f t="shared" si="43"/>
        <v>18.054192697704057</v>
      </c>
      <c r="BX32" s="65">
        <f t="shared" si="12"/>
        <v>5.4601115989934979</v>
      </c>
      <c r="BY32" s="65"/>
      <c r="BZ32" s="64">
        <v>1.3519999999999999</v>
      </c>
      <c r="CA32" s="64">
        <v>0.35369999999999996</v>
      </c>
      <c r="CB32" s="65">
        <f t="shared" si="44"/>
        <v>2.2922379850268602</v>
      </c>
      <c r="CC32" s="65">
        <f t="shared" si="13"/>
        <v>0.69323926133181701</v>
      </c>
      <c r="CE32" s="62">
        <v>0.99990000000000001</v>
      </c>
      <c r="CG32" s="62">
        <v>42</v>
      </c>
      <c r="CH32" s="71"/>
      <c r="CI32" s="70">
        <v>58.988333333333351</v>
      </c>
      <c r="CJ32" s="65">
        <v>2.1134822979004233</v>
      </c>
      <c r="CK32" s="65">
        <f t="shared" si="45"/>
        <v>13.696930743367838</v>
      </c>
      <c r="CL32" s="65">
        <f t="shared" si="14"/>
        <v>4.1423491858477819</v>
      </c>
      <c r="CM32" s="65"/>
      <c r="CN32" s="65">
        <v>0.94640000000000002</v>
      </c>
      <c r="CO32" s="65">
        <v>3.3910000000000003E-2</v>
      </c>
      <c r="CP32" s="65">
        <f t="shared" si="46"/>
        <v>0.21976191708301057</v>
      </c>
      <c r="CQ32" s="65">
        <f t="shared" si="15"/>
        <v>6.6462378715753223E-2</v>
      </c>
      <c r="CS32" s="62">
        <v>0.99990000000000001</v>
      </c>
      <c r="CU32" s="62">
        <v>42</v>
      </c>
      <c r="CV32" s="71"/>
      <c r="CW32" s="70">
        <v>461.19</v>
      </c>
      <c r="CX32" s="65">
        <v>47.78</v>
      </c>
      <c r="CY32" s="65">
        <f t="shared" si="47"/>
        <v>309.64979056992757</v>
      </c>
      <c r="CZ32" s="65">
        <f t="shared" si="16"/>
        <v>93.647079181323761</v>
      </c>
      <c r="DA32" s="65"/>
      <c r="DB32" s="64">
        <v>1.05</v>
      </c>
      <c r="DC32" s="64">
        <v>0.10879999999999999</v>
      </c>
      <c r="DD32" s="65">
        <f t="shared" si="48"/>
        <v>0.70510458798677522</v>
      </c>
      <c r="DE32" s="65">
        <f t="shared" si="17"/>
        <v>0.21324408151795785</v>
      </c>
      <c r="DG32" s="62">
        <v>0.99990000000000001</v>
      </c>
      <c r="DI32" s="62">
        <v>42</v>
      </c>
      <c r="DJ32" s="71"/>
      <c r="DK32" s="70">
        <v>91.390975717215099</v>
      </c>
      <c r="DL32" s="65">
        <v>1.0164107061469403</v>
      </c>
      <c r="DM32" s="65">
        <f t="shared" si="49"/>
        <v>5.7496872222968705</v>
      </c>
      <c r="DN32" s="65">
        <f t="shared" si="18"/>
        <v>1.9921283775489267</v>
      </c>
      <c r="DO32" s="65"/>
      <c r="DP32" s="65">
        <v>0.9951000000000001</v>
      </c>
      <c r="DQ32" s="65">
        <v>1.107E-2</v>
      </c>
      <c r="DR32" s="65">
        <f t="shared" si="50"/>
        <v>6.2621376541880658E-2</v>
      </c>
      <c r="DS32" s="65">
        <f t="shared" si="19"/>
        <v>2.1696801308858392E-2</v>
      </c>
      <c r="DU32" s="62">
        <v>0.99990000000000001</v>
      </c>
      <c r="DW32" s="62">
        <v>32</v>
      </c>
      <c r="DX32" s="71"/>
      <c r="DY32" s="70">
        <v>1.2669909104000001</v>
      </c>
      <c r="DZ32" s="65">
        <v>8.6736159556139461E-2</v>
      </c>
      <c r="EA32" s="65">
        <f t="shared" si="51"/>
        <v>0.61331726596224578</v>
      </c>
      <c r="EB32" s="65">
        <f t="shared" si="20"/>
        <v>0.16999974888735295</v>
      </c>
      <c r="EC32" s="65"/>
      <c r="ED32" s="65">
        <v>0.96389999999999998</v>
      </c>
      <c r="EE32" s="65">
        <v>6.5990000000000007E-2</v>
      </c>
      <c r="EF32" s="65">
        <f t="shared" si="52"/>
        <v>0.46661976490500279</v>
      </c>
      <c r="EG32" s="65">
        <f t="shared" si="21"/>
        <v>0.12933802333979816</v>
      </c>
      <c r="EI32" s="62">
        <v>0.99990000000000001</v>
      </c>
      <c r="EK32" s="62">
        <v>50</v>
      </c>
      <c r="EL32" s="71"/>
      <c r="EM32" s="70">
        <v>3.625283651290037</v>
      </c>
      <c r="EN32" s="65">
        <v>0.86416052347637495</v>
      </c>
      <c r="EO32" s="65">
        <f t="shared" si="53"/>
        <v>3.1157750776258721</v>
      </c>
      <c r="EP32" s="65">
        <f t="shared" si="22"/>
        <v>1.6937235028749744</v>
      </c>
      <c r="EQ32" s="65"/>
      <c r="ER32" s="65">
        <v>0.93830000000000002</v>
      </c>
      <c r="ES32" s="65">
        <v>0.22370000000000001</v>
      </c>
      <c r="ET32" s="65">
        <f t="shared" si="54"/>
        <v>0.80656182032129442</v>
      </c>
      <c r="EU32" s="65">
        <f t="shared" si="23"/>
        <v>0.43844394334161002</v>
      </c>
      <c r="EW32" s="62">
        <v>0.99990000000000001</v>
      </c>
      <c r="EY32" s="62">
        <v>13</v>
      </c>
      <c r="EZ32" s="71"/>
      <c r="FA32" s="70">
        <v>1.7911683864639765</v>
      </c>
      <c r="FB32" s="65">
        <v>0.42318430974946314</v>
      </c>
      <c r="FC32" s="65">
        <f t="shared" si="55"/>
        <v>1.5258127277735247</v>
      </c>
      <c r="FD32" s="65">
        <f t="shared" si="24"/>
        <v>0.82942600593139004</v>
      </c>
      <c r="FE32" s="65"/>
      <c r="FF32" s="65">
        <v>0.91610000000000003</v>
      </c>
      <c r="FG32" s="65">
        <v>0.21640000000000001</v>
      </c>
      <c r="FH32" s="65">
        <f t="shared" si="56"/>
        <v>0.78024129601040726</v>
      </c>
      <c r="FI32" s="65">
        <f t="shared" si="25"/>
        <v>0.42413620625446763</v>
      </c>
      <c r="FK32" s="62">
        <v>0.99990000000000001</v>
      </c>
      <c r="FM32" s="61">
        <v>13</v>
      </c>
      <c r="FN32" s="71"/>
      <c r="FO32" s="65">
        <v>0.74793925668690586</v>
      </c>
      <c r="FP32" s="65">
        <v>0.12635268805716046</v>
      </c>
      <c r="FQ32" s="64">
        <f t="shared" si="57"/>
        <v>0.53606905527819992</v>
      </c>
      <c r="FR32" s="65">
        <f t="shared" si="26"/>
        <v>0.24764671794185866</v>
      </c>
      <c r="FT32" s="65">
        <v>0.73155136725672198</v>
      </c>
      <c r="FU32" s="65">
        <v>0.12358420938382603</v>
      </c>
      <c r="FV32" s="64">
        <f t="shared" si="58"/>
        <v>0.5243233950172892</v>
      </c>
      <c r="FW32" s="65">
        <f t="shared" si="27"/>
        <v>0.24222059945015595</v>
      </c>
      <c r="FY32" s="62">
        <v>0.2044</v>
      </c>
      <c r="GA32" s="72">
        <v>18</v>
      </c>
      <c r="GB32" s="72"/>
      <c r="GC32" s="65">
        <v>-26.132627545223389</v>
      </c>
      <c r="GD32" s="65">
        <v>1.0554949862114751</v>
      </c>
      <c r="GE32" s="64">
        <f t="shared" si="59"/>
        <v>4.4780859735512131</v>
      </c>
      <c r="GF32" s="65">
        <f t="shared" si="28"/>
        <v>2.0687321588370917</v>
      </c>
      <c r="GH32" s="65">
        <v>4.815740396182516</v>
      </c>
      <c r="GI32" s="65">
        <v>1.0554949862114724</v>
      </c>
      <c r="GJ32" s="64">
        <f t="shared" si="60"/>
        <v>4.4780859735512015</v>
      </c>
      <c r="GK32" s="65">
        <f t="shared" si="29"/>
        <v>2.0687321588370864</v>
      </c>
      <c r="GM32" s="62">
        <v>4.0899999999999999E-2</v>
      </c>
      <c r="GO32" s="72">
        <v>18</v>
      </c>
      <c r="GQ32" s="70">
        <v>1477.5568377192985</v>
      </c>
      <c r="GR32" s="76">
        <v>318.46359014515366</v>
      </c>
      <c r="GS32" s="76">
        <v>1560.1465950209197</v>
      </c>
      <c r="GT32" s="74">
        <f t="shared" si="30"/>
        <v>624.17716707182592</v>
      </c>
      <c r="GU32" s="72">
        <v>24</v>
      </c>
      <c r="GW32" s="70">
        <v>12.980964861842105</v>
      </c>
      <c r="GX32" s="76">
        <v>1.2286046707622638</v>
      </c>
      <c r="GY32" s="76">
        <v>6.0189090779353371</v>
      </c>
      <c r="GZ32" s="74">
        <f t="shared" si="31"/>
        <v>2.408020905931727</v>
      </c>
      <c r="HA32" s="72">
        <v>24</v>
      </c>
      <c r="HC32" s="70">
        <v>7.7870127758284591</v>
      </c>
      <c r="HD32" s="76">
        <v>0.8231360269126361</v>
      </c>
      <c r="HE32" s="76">
        <v>4.0325265096756002</v>
      </c>
      <c r="HF32" s="74">
        <f t="shared" si="32"/>
        <v>1.6133169671261591</v>
      </c>
      <c r="HG32" s="72">
        <v>24</v>
      </c>
      <c r="HI32" s="70">
        <v>-1.4368406095460382</v>
      </c>
      <c r="HJ32" s="76">
        <v>0.21663280731380319</v>
      </c>
      <c r="HK32" s="76">
        <v>0.99273623752628615</v>
      </c>
      <c r="HL32" s="74">
        <f t="shared" si="33"/>
        <v>0.42459250020485939</v>
      </c>
      <c r="HM32" s="72">
        <v>21</v>
      </c>
      <c r="HO32" s="70">
        <v>73.4133699999866</v>
      </c>
      <c r="HP32" s="76">
        <v>1.414277233560707</v>
      </c>
      <c r="HQ32" s="76">
        <v>6.4810324764446792</v>
      </c>
      <c r="HR32" s="74">
        <f t="shared" si="34"/>
        <v>2.7719324419339273</v>
      </c>
      <c r="HS32" s="72">
        <v>21</v>
      </c>
    </row>
    <row r="33" spans="1:227" ht="13.8">
      <c r="A33" s="30" t="s">
        <v>39</v>
      </c>
      <c r="C33" s="12" t="s">
        <v>8</v>
      </c>
      <c r="D33" s="13" t="s">
        <v>8</v>
      </c>
      <c r="E33" s="13" t="s">
        <v>8</v>
      </c>
      <c r="F33" s="13" t="str">
        <f t="shared" si="1"/>
        <v>ND</v>
      </c>
      <c r="G33" s="13"/>
      <c r="H33" s="13" t="s">
        <v>8</v>
      </c>
      <c r="I33" s="13" t="s">
        <v>8</v>
      </c>
      <c r="J33" s="13" t="s">
        <v>8</v>
      </c>
      <c r="K33" s="13" t="str">
        <f t="shared" si="3"/>
        <v>ND</v>
      </c>
      <c r="L33" s="13"/>
      <c r="M33" s="13" t="s">
        <v>8</v>
      </c>
      <c r="O33" s="31">
        <v>0</v>
      </c>
      <c r="P33" s="7"/>
      <c r="Q33" s="12" t="s">
        <v>8</v>
      </c>
      <c r="R33" s="13" t="s">
        <v>8</v>
      </c>
      <c r="S33" s="13" t="s">
        <v>8</v>
      </c>
      <c r="T33" s="13" t="str">
        <f t="shared" si="4"/>
        <v>ND</v>
      </c>
      <c r="U33" s="13"/>
      <c r="V33" s="13" t="s">
        <v>8</v>
      </c>
      <c r="W33" s="13" t="s">
        <v>8</v>
      </c>
      <c r="X33" s="13" t="s">
        <v>8</v>
      </c>
      <c r="Y33" s="13" t="str">
        <f t="shared" si="5"/>
        <v>ND</v>
      </c>
      <c r="Z33" s="13"/>
      <c r="AA33" s="13" t="s">
        <v>8</v>
      </c>
      <c r="AC33" s="31">
        <v>0</v>
      </c>
      <c r="AD33" s="7"/>
      <c r="AE33" s="12" t="s">
        <v>8</v>
      </c>
      <c r="AF33" s="13" t="s">
        <v>8</v>
      </c>
      <c r="AG33" s="13" t="s">
        <v>8</v>
      </c>
      <c r="AH33" s="13" t="str">
        <f t="shared" si="6"/>
        <v>ND</v>
      </c>
      <c r="AI33" s="13"/>
      <c r="AJ33" s="13" t="s">
        <v>8</v>
      </c>
      <c r="AK33" s="13" t="s">
        <v>8</v>
      </c>
      <c r="AL33" s="13" t="s">
        <v>8</v>
      </c>
      <c r="AM33" s="13" t="str">
        <f t="shared" si="7"/>
        <v>ND</v>
      </c>
      <c r="AN33" s="13"/>
      <c r="AO33" s="13" t="s">
        <v>8</v>
      </c>
      <c r="AQ33" s="31">
        <v>0</v>
      </c>
      <c r="AR33" s="7"/>
      <c r="AS33" s="12" t="s">
        <v>8</v>
      </c>
      <c r="AT33" s="13" t="s">
        <v>8</v>
      </c>
      <c r="AU33" s="13" t="s">
        <v>8</v>
      </c>
      <c r="AV33" s="13" t="str">
        <f t="shared" si="8"/>
        <v>ND</v>
      </c>
      <c r="AW33" s="13"/>
      <c r="AX33" s="13" t="s">
        <v>8</v>
      </c>
      <c r="AY33" s="13" t="s">
        <v>8</v>
      </c>
      <c r="AZ33" s="13" t="s">
        <v>8</v>
      </c>
      <c r="BA33" s="13" t="str">
        <f t="shared" si="9"/>
        <v>ND</v>
      </c>
      <c r="BB33" s="13"/>
      <c r="BC33" s="13" t="s">
        <v>8</v>
      </c>
      <c r="BE33" s="31">
        <v>0</v>
      </c>
      <c r="BF33" s="7"/>
      <c r="BG33" s="12" t="s">
        <v>8</v>
      </c>
      <c r="BH33" s="13" t="s">
        <v>8</v>
      </c>
      <c r="BI33" s="13" t="s">
        <v>8</v>
      </c>
      <c r="BJ33" s="13" t="str">
        <f t="shared" si="10"/>
        <v>ND</v>
      </c>
      <c r="BK33" s="13"/>
      <c r="BL33" s="13" t="s">
        <v>8</v>
      </c>
      <c r="BM33" s="13" t="s">
        <v>8</v>
      </c>
      <c r="BN33" s="13" t="s">
        <v>8</v>
      </c>
      <c r="BO33" s="13" t="str">
        <f t="shared" si="11"/>
        <v>ND</v>
      </c>
      <c r="BP33" s="13"/>
      <c r="BQ33" s="13" t="s">
        <v>8</v>
      </c>
      <c r="BS33" s="31">
        <v>0</v>
      </c>
      <c r="BT33" s="7"/>
      <c r="BU33" s="12" t="s">
        <v>8</v>
      </c>
      <c r="BV33" s="13" t="s">
        <v>8</v>
      </c>
      <c r="BW33" s="13" t="s">
        <v>8</v>
      </c>
      <c r="BX33" s="13" t="str">
        <f t="shared" si="12"/>
        <v>ND</v>
      </c>
      <c r="BY33" s="13"/>
      <c r="BZ33" s="13" t="s">
        <v>8</v>
      </c>
      <c r="CA33" s="13" t="s">
        <v>8</v>
      </c>
      <c r="CB33" s="13" t="s">
        <v>8</v>
      </c>
      <c r="CC33" s="13" t="str">
        <f t="shared" si="13"/>
        <v>ND</v>
      </c>
      <c r="CD33" s="13"/>
      <c r="CE33" s="13" t="s">
        <v>8</v>
      </c>
      <c r="CG33" s="31">
        <v>0</v>
      </c>
      <c r="CH33" s="7"/>
      <c r="CI33" s="12" t="s">
        <v>8</v>
      </c>
      <c r="CJ33" s="13" t="s">
        <v>8</v>
      </c>
      <c r="CK33" s="13" t="s">
        <v>8</v>
      </c>
      <c r="CL33" s="13" t="str">
        <f t="shared" si="14"/>
        <v>ND</v>
      </c>
      <c r="CM33" s="13"/>
      <c r="CN33" s="13" t="s">
        <v>8</v>
      </c>
      <c r="CO33" s="13" t="s">
        <v>8</v>
      </c>
      <c r="CP33" s="13" t="s">
        <v>8</v>
      </c>
      <c r="CQ33" s="13" t="str">
        <f t="shared" si="15"/>
        <v>ND</v>
      </c>
      <c r="CR33" s="13"/>
      <c r="CS33" s="13" t="s">
        <v>8</v>
      </c>
      <c r="CU33" s="31">
        <v>0</v>
      </c>
      <c r="CV33" s="7"/>
      <c r="CW33" s="12" t="s">
        <v>8</v>
      </c>
      <c r="CX33" s="13" t="s">
        <v>8</v>
      </c>
      <c r="CY33" s="13" t="s">
        <v>8</v>
      </c>
      <c r="CZ33" s="13" t="str">
        <f t="shared" si="16"/>
        <v>ND</v>
      </c>
      <c r="DA33" s="13"/>
      <c r="DB33" s="13" t="s">
        <v>8</v>
      </c>
      <c r="DC33" s="13" t="s">
        <v>8</v>
      </c>
      <c r="DD33" s="13" t="s">
        <v>8</v>
      </c>
      <c r="DE33" s="13" t="str">
        <f t="shared" si="17"/>
        <v>ND</v>
      </c>
      <c r="DF33" s="13"/>
      <c r="DG33" s="13" t="s">
        <v>8</v>
      </c>
      <c r="DI33" s="31">
        <v>0</v>
      </c>
      <c r="DJ33" s="7"/>
      <c r="DK33" s="12" t="s">
        <v>8</v>
      </c>
      <c r="DL33" s="13" t="s">
        <v>8</v>
      </c>
      <c r="DM33" s="13" t="s">
        <v>8</v>
      </c>
      <c r="DN33" s="13" t="str">
        <f t="shared" si="18"/>
        <v>ND</v>
      </c>
      <c r="DO33" s="13"/>
      <c r="DP33" s="13" t="s">
        <v>8</v>
      </c>
      <c r="DQ33" s="13" t="s">
        <v>8</v>
      </c>
      <c r="DR33" s="13" t="s">
        <v>8</v>
      </c>
      <c r="DS33" s="13" t="str">
        <f t="shared" si="19"/>
        <v>ND</v>
      </c>
      <c r="DT33" s="13"/>
      <c r="DU33" s="13" t="s">
        <v>8</v>
      </c>
      <c r="DW33" s="31">
        <v>0</v>
      </c>
      <c r="DX33" s="7"/>
      <c r="DY33" s="12" t="s">
        <v>8</v>
      </c>
      <c r="DZ33" s="13" t="s">
        <v>8</v>
      </c>
      <c r="EA33" s="13" t="s">
        <v>8</v>
      </c>
      <c r="EB33" s="13" t="str">
        <f t="shared" si="20"/>
        <v>ND</v>
      </c>
      <c r="EC33" s="13"/>
      <c r="ED33" s="13" t="s">
        <v>8</v>
      </c>
      <c r="EE33" s="13" t="s">
        <v>8</v>
      </c>
      <c r="EF33" s="13" t="s">
        <v>8</v>
      </c>
      <c r="EG33" s="13" t="str">
        <f t="shared" si="21"/>
        <v>ND</v>
      </c>
      <c r="EH33" s="13"/>
      <c r="EI33" s="13" t="s">
        <v>8</v>
      </c>
      <c r="EK33" s="31">
        <v>0</v>
      </c>
      <c r="EL33" s="7"/>
      <c r="EM33" s="12" t="s">
        <v>8</v>
      </c>
      <c r="EN33" s="13" t="s">
        <v>8</v>
      </c>
      <c r="EO33" s="13" t="s">
        <v>8</v>
      </c>
      <c r="EP33" s="13" t="str">
        <f t="shared" si="22"/>
        <v>ND</v>
      </c>
      <c r="EQ33" s="13"/>
      <c r="ER33" s="13" t="s">
        <v>8</v>
      </c>
      <c r="ES33" s="13" t="s">
        <v>8</v>
      </c>
      <c r="ET33" s="13" t="s">
        <v>8</v>
      </c>
      <c r="EU33" s="13" t="str">
        <f t="shared" si="23"/>
        <v>ND</v>
      </c>
      <c r="EV33" s="13"/>
      <c r="EW33" s="13" t="s">
        <v>8</v>
      </c>
      <c r="EY33" s="31">
        <v>0</v>
      </c>
      <c r="EZ33" s="7"/>
      <c r="FA33" s="12" t="s">
        <v>8</v>
      </c>
      <c r="FB33" s="13" t="s">
        <v>8</v>
      </c>
      <c r="FC33" s="13" t="s">
        <v>8</v>
      </c>
      <c r="FD33" s="13" t="str">
        <f t="shared" si="24"/>
        <v>ND</v>
      </c>
      <c r="FE33" s="13"/>
      <c r="FF33" s="13" t="s">
        <v>8</v>
      </c>
      <c r="FG33" s="13" t="s">
        <v>8</v>
      </c>
      <c r="FH33" s="13" t="s">
        <v>8</v>
      </c>
      <c r="FI33" s="13" t="str">
        <f t="shared" si="25"/>
        <v>ND</v>
      </c>
      <c r="FJ33" s="13"/>
      <c r="FK33" s="13" t="s">
        <v>8</v>
      </c>
      <c r="FM33" s="30">
        <v>0</v>
      </c>
      <c r="FN33" s="33"/>
      <c r="FO33" s="12" t="s">
        <v>8</v>
      </c>
      <c r="FP33" s="13" t="s">
        <v>8</v>
      </c>
      <c r="FQ33" s="13" t="s">
        <v>8</v>
      </c>
      <c r="FR33" s="13" t="str">
        <f t="shared" si="26"/>
        <v>ND</v>
      </c>
      <c r="FS33" s="13"/>
      <c r="FT33" s="13" t="s">
        <v>8</v>
      </c>
      <c r="FU33" s="13" t="s">
        <v>8</v>
      </c>
      <c r="FV33" s="13" t="s">
        <v>8</v>
      </c>
      <c r="FW33" s="13" t="str">
        <f t="shared" si="27"/>
        <v>ND</v>
      </c>
      <c r="FX33" s="13"/>
      <c r="FY33" s="13" t="s">
        <v>8</v>
      </c>
      <c r="FZ33" s="9"/>
      <c r="GA33" s="30">
        <v>0</v>
      </c>
      <c r="GB33" s="14"/>
      <c r="GC33" s="12" t="s">
        <v>8</v>
      </c>
      <c r="GD33" s="13" t="s">
        <v>8</v>
      </c>
      <c r="GE33" s="13" t="s">
        <v>8</v>
      </c>
      <c r="GF33" s="13" t="str">
        <f t="shared" si="28"/>
        <v>ND</v>
      </c>
      <c r="GG33" s="13"/>
      <c r="GH33" s="13" t="s">
        <v>8</v>
      </c>
      <c r="GI33" s="13" t="s">
        <v>8</v>
      </c>
      <c r="GJ33" s="13" t="s">
        <v>8</v>
      </c>
      <c r="GK33" s="13" t="str">
        <f t="shared" si="29"/>
        <v>ND</v>
      </c>
      <c r="GL33" s="13"/>
      <c r="GM33" s="13" t="s">
        <v>8</v>
      </c>
      <c r="GN33" s="9"/>
      <c r="GO33" s="30">
        <v>0</v>
      </c>
      <c r="GQ33" s="12" t="s">
        <v>8</v>
      </c>
      <c r="GR33" s="74" t="s">
        <v>8</v>
      </c>
      <c r="GS33" s="74" t="s">
        <v>8</v>
      </c>
      <c r="GT33" s="74" t="str">
        <f t="shared" ref="GT33:GT36" si="61">IF(GR33="ND","ND",CONFIDENCE(0.05,GS33,GX33))</f>
        <v>ND</v>
      </c>
      <c r="GU33" s="30">
        <v>0</v>
      </c>
      <c r="GW33" s="12" t="s">
        <v>8</v>
      </c>
      <c r="GX33" s="74" t="s">
        <v>8</v>
      </c>
      <c r="GY33" s="74" t="s">
        <v>8</v>
      </c>
      <c r="GZ33" s="74" t="str">
        <f t="shared" ref="GZ33:GZ36" si="62">IF(GX33="ND","ND",CONFIDENCE(0.05,GY33,HD33))</f>
        <v>ND</v>
      </c>
      <c r="HA33" s="30">
        <v>0</v>
      </c>
      <c r="HC33" s="12" t="s">
        <v>8</v>
      </c>
      <c r="HD33" s="74" t="s">
        <v>8</v>
      </c>
      <c r="HE33" s="74" t="s">
        <v>8</v>
      </c>
      <c r="HF33" s="74" t="str">
        <f t="shared" ref="HF33:HF36" si="63">IF(HD33="ND","ND",CONFIDENCE(0.05,HE33,HJ33))</f>
        <v>ND</v>
      </c>
      <c r="HG33" s="30">
        <v>0</v>
      </c>
      <c r="HI33" s="12" t="s">
        <v>8</v>
      </c>
      <c r="HJ33" s="74" t="s">
        <v>8</v>
      </c>
      <c r="HK33" s="74" t="s">
        <v>8</v>
      </c>
      <c r="HL33" s="74" t="str">
        <f t="shared" ref="HL33:HL36" si="64">IF(HJ33="ND","ND",CONFIDENCE(0.05,HK33,HP33))</f>
        <v>ND</v>
      </c>
      <c r="HM33" s="30">
        <v>0</v>
      </c>
      <c r="HO33" s="12" t="s">
        <v>8</v>
      </c>
      <c r="HP33" s="74" t="s">
        <v>8</v>
      </c>
      <c r="HQ33" s="74" t="s">
        <v>8</v>
      </c>
      <c r="HR33" s="74" t="str">
        <f t="shared" ref="HR33:HR36" si="65">IF(HP33="ND","ND",CONFIDENCE(0.05,HQ33,HV33))</f>
        <v>ND</v>
      </c>
      <c r="HS33" s="30">
        <v>0</v>
      </c>
    </row>
    <row r="34" spans="1:227" ht="13.8">
      <c r="A34" s="30" t="s">
        <v>40</v>
      </c>
      <c r="C34" s="12" t="s">
        <v>8</v>
      </c>
      <c r="D34" s="13" t="s">
        <v>8</v>
      </c>
      <c r="E34" s="13" t="s">
        <v>8</v>
      </c>
      <c r="F34" s="13" t="str">
        <f t="shared" si="1"/>
        <v>ND</v>
      </c>
      <c r="G34" s="13"/>
      <c r="H34" s="13" t="s">
        <v>8</v>
      </c>
      <c r="I34" s="13" t="s">
        <v>8</v>
      </c>
      <c r="J34" s="13" t="s">
        <v>8</v>
      </c>
      <c r="K34" s="13" t="str">
        <f t="shared" si="3"/>
        <v>ND</v>
      </c>
      <c r="L34" s="13"/>
      <c r="M34" s="13" t="s">
        <v>8</v>
      </c>
      <c r="O34" s="31">
        <v>0</v>
      </c>
      <c r="P34" s="7"/>
      <c r="Q34" s="12" t="s">
        <v>8</v>
      </c>
      <c r="R34" s="13" t="s">
        <v>8</v>
      </c>
      <c r="S34" s="13" t="s">
        <v>8</v>
      </c>
      <c r="T34" s="13" t="str">
        <f t="shared" si="4"/>
        <v>ND</v>
      </c>
      <c r="U34" s="13"/>
      <c r="V34" s="13" t="s">
        <v>8</v>
      </c>
      <c r="W34" s="13" t="s">
        <v>8</v>
      </c>
      <c r="X34" s="13" t="s">
        <v>8</v>
      </c>
      <c r="Y34" s="13" t="str">
        <f t="shared" si="5"/>
        <v>ND</v>
      </c>
      <c r="Z34" s="13"/>
      <c r="AA34" s="13" t="s">
        <v>8</v>
      </c>
      <c r="AC34" s="31">
        <v>0</v>
      </c>
      <c r="AD34" s="7"/>
      <c r="AE34" s="12" t="s">
        <v>8</v>
      </c>
      <c r="AF34" s="13" t="s">
        <v>8</v>
      </c>
      <c r="AG34" s="13" t="s">
        <v>8</v>
      </c>
      <c r="AH34" s="13" t="str">
        <f t="shared" si="6"/>
        <v>ND</v>
      </c>
      <c r="AI34" s="13"/>
      <c r="AJ34" s="13" t="s">
        <v>8</v>
      </c>
      <c r="AK34" s="13" t="s">
        <v>8</v>
      </c>
      <c r="AL34" s="13" t="s">
        <v>8</v>
      </c>
      <c r="AM34" s="13" t="str">
        <f t="shared" si="7"/>
        <v>ND</v>
      </c>
      <c r="AN34" s="13"/>
      <c r="AO34" s="13" t="s">
        <v>8</v>
      </c>
      <c r="AQ34" s="31">
        <v>0</v>
      </c>
      <c r="AR34" s="7"/>
      <c r="AS34" s="12" t="s">
        <v>8</v>
      </c>
      <c r="AT34" s="13" t="s">
        <v>8</v>
      </c>
      <c r="AU34" s="13" t="s">
        <v>8</v>
      </c>
      <c r="AV34" s="13" t="str">
        <f t="shared" si="8"/>
        <v>ND</v>
      </c>
      <c r="AW34" s="13"/>
      <c r="AX34" s="13" t="s">
        <v>8</v>
      </c>
      <c r="AY34" s="13" t="s">
        <v>8</v>
      </c>
      <c r="AZ34" s="13" t="s">
        <v>8</v>
      </c>
      <c r="BA34" s="13" t="str">
        <f t="shared" si="9"/>
        <v>ND</v>
      </c>
      <c r="BB34" s="13"/>
      <c r="BC34" s="13" t="s">
        <v>8</v>
      </c>
      <c r="BE34" s="31">
        <v>0</v>
      </c>
      <c r="BF34" s="7"/>
      <c r="BG34" s="12" t="s">
        <v>8</v>
      </c>
      <c r="BH34" s="13" t="s">
        <v>8</v>
      </c>
      <c r="BI34" s="13" t="s">
        <v>8</v>
      </c>
      <c r="BJ34" s="13" t="str">
        <f t="shared" si="10"/>
        <v>ND</v>
      </c>
      <c r="BK34" s="13"/>
      <c r="BL34" s="13" t="s">
        <v>8</v>
      </c>
      <c r="BM34" s="13" t="s">
        <v>8</v>
      </c>
      <c r="BN34" s="13" t="s">
        <v>8</v>
      </c>
      <c r="BO34" s="13" t="str">
        <f t="shared" si="11"/>
        <v>ND</v>
      </c>
      <c r="BP34" s="13"/>
      <c r="BQ34" s="13" t="s">
        <v>8</v>
      </c>
      <c r="BS34" s="31">
        <v>0</v>
      </c>
      <c r="BT34" s="7"/>
      <c r="BU34" s="12" t="s">
        <v>8</v>
      </c>
      <c r="BV34" s="13" t="s">
        <v>8</v>
      </c>
      <c r="BW34" s="13" t="s">
        <v>8</v>
      </c>
      <c r="BX34" s="13" t="str">
        <f t="shared" si="12"/>
        <v>ND</v>
      </c>
      <c r="BY34" s="13"/>
      <c r="BZ34" s="13" t="s">
        <v>8</v>
      </c>
      <c r="CA34" s="13" t="s">
        <v>8</v>
      </c>
      <c r="CB34" s="13" t="s">
        <v>8</v>
      </c>
      <c r="CC34" s="13" t="str">
        <f t="shared" si="13"/>
        <v>ND</v>
      </c>
      <c r="CD34" s="13"/>
      <c r="CE34" s="13" t="s">
        <v>8</v>
      </c>
      <c r="CG34" s="31">
        <v>0</v>
      </c>
      <c r="CH34" s="7"/>
      <c r="CI34" s="12" t="s">
        <v>8</v>
      </c>
      <c r="CJ34" s="13" t="s">
        <v>8</v>
      </c>
      <c r="CK34" s="13" t="s">
        <v>8</v>
      </c>
      <c r="CL34" s="13" t="str">
        <f t="shared" si="14"/>
        <v>ND</v>
      </c>
      <c r="CM34" s="13"/>
      <c r="CN34" s="13" t="s">
        <v>8</v>
      </c>
      <c r="CO34" s="13" t="s">
        <v>8</v>
      </c>
      <c r="CP34" s="13" t="s">
        <v>8</v>
      </c>
      <c r="CQ34" s="13" t="str">
        <f t="shared" si="15"/>
        <v>ND</v>
      </c>
      <c r="CR34" s="13"/>
      <c r="CS34" s="13" t="s">
        <v>8</v>
      </c>
      <c r="CU34" s="31">
        <v>0</v>
      </c>
      <c r="CV34" s="7"/>
      <c r="CW34" s="12" t="s">
        <v>8</v>
      </c>
      <c r="CX34" s="13" t="s">
        <v>8</v>
      </c>
      <c r="CY34" s="13" t="s">
        <v>8</v>
      </c>
      <c r="CZ34" s="13" t="str">
        <f t="shared" si="16"/>
        <v>ND</v>
      </c>
      <c r="DA34" s="13"/>
      <c r="DB34" s="13" t="s">
        <v>8</v>
      </c>
      <c r="DC34" s="13" t="s">
        <v>8</v>
      </c>
      <c r="DD34" s="13" t="s">
        <v>8</v>
      </c>
      <c r="DE34" s="13" t="str">
        <f t="shared" si="17"/>
        <v>ND</v>
      </c>
      <c r="DF34" s="13"/>
      <c r="DG34" s="13" t="s">
        <v>8</v>
      </c>
      <c r="DI34" s="31">
        <v>0</v>
      </c>
      <c r="DJ34" s="7"/>
      <c r="DK34" s="12" t="s">
        <v>8</v>
      </c>
      <c r="DL34" s="13" t="s">
        <v>8</v>
      </c>
      <c r="DM34" s="13" t="s">
        <v>8</v>
      </c>
      <c r="DN34" s="13" t="str">
        <f t="shared" si="18"/>
        <v>ND</v>
      </c>
      <c r="DO34" s="13"/>
      <c r="DP34" s="13" t="s">
        <v>8</v>
      </c>
      <c r="DQ34" s="13" t="s">
        <v>8</v>
      </c>
      <c r="DR34" s="13" t="s">
        <v>8</v>
      </c>
      <c r="DS34" s="13" t="str">
        <f t="shared" si="19"/>
        <v>ND</v>
      </c>
      <c r="DT34" s="13"/>
      <c r="DU34" s="13" t="s">
        <v>8</v>
      </c>
      <c r="DW34" s="31">
        <v>0</v>
      </c>
      <c r="DX34" s="7"/>
      <c r="DY34" s="12" t="s">
        <v>8</v>
      </c>
      <c r="DZ34" s="13" t="s">
        <v>8</v>
      </c>
      <c r="EA34" s="13" t="s">
        <v>8</v>
      </c>
      <c r="EB34" s="13" t="str">
        <f t="shared" si="20"/>
        <v>ND</v>
      </c>
      <c r="EC34" s="13"/>
      <c r="ED34" s="13" t="s">
        <v>8</v>
      </c>
      <c r="EE34" s="13" t="s">
        <v>8</v>
      </c>
      <c r="EF34" s="13" t="s">
        <v>8</v>
      </c>
      <c r="EG34" s="13" t="str">
        <f t="shared" si="21"/>
        <v>ND</v>
      </c>
      <c r="EH34" s="13"/>
      <c r="EI34" s="13" t="s">
        <v>8</v>
      </c>
      <c r="EK34" s="31">
        <v>0</v>
      </c>
      <c r="EL34" s="7"/>
      <c r="EM34" s="12" t="s">
        <v>8</v>
      </c>
      <c r="EN34" s="13" t="s">
        <v>8</v>
      </c>
      <c r="EO34" s="13" t="s">
        <v>8</v>
      </c>
      <c r="EP34" s="13" t="str">
        <f t="shared" si="22"/>
        <v>ND</v>
      </c>
      <c r="EQ34" s="13"/>
      <c r="ER34" s="13" t="s">
        <v>8</v>
      </c>
      <c r="ES34" s="13" t="s">
        <v>8</v>
      </c>
      <c r="ET34" s="13" t="s">
        <v>8</v>
      </c>
      <c r="EU34" s="13" t="str">
        <f t="shared" si="23"/>
        <v>ND</v>
      </c>
      <c r="EV34" s="13"/>
      <c r="EW34" s="13" t="s">
        <v>8</v>
      </c>
      <c r="EY34" s="31">
        <v>0</v>
      </c>
      <c r="EZ34" s="7"/>
      <c r="FA34" s="12" t="s">
        <v>8</v>
      </c>
      <c r="FB34" s="13" t="s">
        <v>8</v>
      </c>
      <c r="FC34" s="13" t="s">
        <v>8</v>
      </c>
      <c r="FD34" s="13" t="str">
        <f t="shared" si="24"/>
        <v>ND</v>
      </c>
      <c r="FE34" s="13"/>
      <c r="FF34" s="13" t="s">
        <v>8</v>
      </c>
      <c r="FG34" s="13" t="s">
        <v>8</v>
      </c>
      <c r="FH34" s="13" t="s">
        <v>8</v>
      </c>
      <c r="FI34" s="13" t="str">
        <f t="shared" si="25"/>
        <v>ND</v>
      </c>
      <c r="FJ34" s="13"/>
      <c r="FK34" s="13" t="s">
        <v>8</v>
      </c>
      <c r="FM34" s="30">
        <v>0</v>
      </c>
      <c r="FN34" s="33"/>
      <c r="FO34" s="12" t="s">
        <v>8</v>
      </c>
      <c r="FP34" s="13" t="s">
        <v>8</v>
      </c>
      <c r="FQ34" s="13" t="s">
        <v>8</v>
      </c>
      <c r="FR34" s="13" t="str">
        <f t="shared" si="26"/>
        <v>ND</v>
      </c>
      <c r="FS34" s="13"/>
      <c r="FT34" s="13" t="s">
        <v>8</v>
      </c>
      <c r="FU34" s="13" t="s">
        <v>8</v>
      </c>
      <c r="FV34" s="13" t="s">
        <v>8</v>
      </c>
      <c r="FW34" s="13" t="str">
        <f t="shared" si="27"/>
        <v>ND</v>
      </c>
      <c r="FX34" s="13"/>
      <c r="FY34" s="13" t="s">
        <v>8</v>
      </c>
      <c r="FZ34" s="9"/>
      <c r="GA34" s="30">
        <v>0</v>
      </c>
      <c r="GB34" s="14"/>
      <c r="GC34" s="12" t="s">
        <v>8</v>
      </c>
      <c r="GD34" s="13" t="s">
        <v>8</v>
      </c>
      <c r="GE34" s="13" t="s">
        <v>8</v>
      </c>
      <c r="GF34" s="13" t="str">
        <f t="shared" si="28"/>
        <v>ND</v>
      </c>
      <c r="GG34" s="13"/>
      <c r="GH34" s="13" t="s">
        <v>8</v>
      </c>
      <c r="GI34" s="13" t="s">
        <v>8</v>
      </c>
      <c r="GJ34" s="13" t="s">
        <v>8</v>
      </c>
      <c r="GK34" s="13" t="str">
        <f t="shared" si="29"/>
        <v>ND</v>
      </c>
      <c r="GL34" s="13"/>
      <c r="GM34" s="13" t="s">
        <v>8</v>
      </c>
      <c r="GN34" s="9"/>
      <c r="GO34" s="30">
        <v>0</v>
      </c>
      <c r="GQ34" s="12" t="s">
        <v>8</v>
      </c>
      <c r="GR34" s="74" t="s">
        <v>8</v>
      </c>
      <c r="GS34" s="74" t="s">
        <v>8</v>
      </c>
      <c r="GT34" s="74" t="str">
        <f t="shared" si="61"/>
        <v>ND</v>
      </c>
      <c r="GU34" s="30">
        <v>0</v>
      </c>
      <c r="GW34" s="12" t="s">
        <v>8</v>
      </c>
      <c r="GX34" s="74" t="s">
        <v>8</v>
      </c>
      <c r="GY34" s="74" t="s">
        <v>8</v>
      </c>
      <c r="GZ34" s="74" t="str">
        <f t="shared" si="62"/>
        <v>ND</v>
      </c>
      <c r="HA34" s="30">
        <v>0</v>
      </c>
      <c r="HC34" s="12" t="s">
        <v>8</v>
      </c>
      <c r="HD34" s="74" t="s">
        <v>8</v>
      </c>
      <c r="HE34" s="74" t="s">
        <v>8</v>
      </c>
      <c r="HF34" s="74" t="str">
        <f t="shared" si="63"/>
        <v>ND</v>
      </c>
      <c r="HG34" s="30">
        <v>0</v>
      </c>
      <c r="HI34" s="12" t="s">
        <v>8</v>
      </c>
      <c r="HJ34" s="74" t="s">
        <v>8</v>
      </c>
      <c r="HK34" s="74" t="s">
        <v>8</v>
      </c>
      <c r="HL34" s="74" t="str">
        <f t="shared" si="64"/>
        <v>ND</v>
      </c>
      <c r="HM34" s="30">
        <v>0</v>
      </c>
      <c r="HO34" s="12" t="s">
        <v>8</v>
      </c>
      <c r="HP34" s="74" t="s">
        <v>8</v>
      </c>
      <c r="HQ34" s="74" t="s">
        <v>8</v>
      </c>
      <c r="HR34" s="74" t="str">
        <f t="shared" si="65"/>
        <v>ND</v>
      </c>
      <c r="HS34" s="30">
        <v>0</v>
      </c>
    </row>
    <row r="35" spans="1:227" ht="13.8">
      <c r="A35" s="30" t="s">
        <v>41</v>
      </c>
      <c r="C35" s="12" t="s">
        <v>8</v>
      </c>
      <c r="D35" s="13" t="s">
        <v>8</v>
      </c>
      <c r="E35" s="13" t="s">
        <v>8</v>
      </c>
      <c r="F35" s="13" t="str">
        <f t="shared" si="1"/>
        <v>ND</v>
      </c>
      <c r="G35" s="13"/>
      <c r="H35" s="13" t="s">
        <v>8</v>
      </c>
      <c r="I35" s="13" t="s">
        <v>8</v>
      </c>
      <c r="J35" s="13" t="s">
        <v>8</v>
      </c>
      <c r="K35" s="13" t="str">
        <f t="shared" si="3"/>
        <v>ND</v>
      </c>
      <c r="L35" s="13"/>
      <c r="M35" s="13" t="s">
        <v>8</v>
      </c>
      <c r="O35" s="31">
        <v>0</v>
      </c>
      <c r="P35" s="7"/>
      <c r="Q35" s="12" t="s">
        <v>8</v>
      </c>
      <c r="R35" s="13" t="s">
        <v>8</v>
      </c>
      <c r="S35" s="13" t="s">
        <v>8</v>
      </c>
      <c r="T35" s="13" t="str">
        <f t="shared" si="4"/>
        <v>ND</v>
      </c>
      <c r="U35" s="13"/>
      <c r="V35" s="13" t="s">
        <v>8</v>
      </c>
      <c r="W35" s="13" t="s">
        <v>8</v>
      </c>
      <c r="X35" s="13" t="s">
        <v>8</v>
      </c>
      <c r="Y35" s="13" t="str">
        <f t="shared" si="5"/>
        <v>ND</v>
      </c>
      <c r="Z35" s="13"/>
      <c r="AA35" s="13" t="s">
        <v>8</v>
      </c>
      <c r="AC35" s="31">
        <v>0</v>
      </c>
      <c r="AD35" s="7"/>
      <c r="AE35" s="12" t="s">
        <v>8</v>
      </c>
      <c r="AF35" s="13" t="s">
        <v>8</v>
      </c>
      <c r="AG35" s="13" t="s">
        <v>8</v>
      </c>
      <c r="AH35" s="13" t="str">
        <f t="shared" si="6"/>
        <v>ND</v>
      </c>
      <c r="AI35" s="13"/>
      <c r="AJ35" s="13" t="s">
        <v>8</v>
      </c>
      <c r="AK35" s="13" t="s">
        <v>8</v>
      </c>
      <c r="AL35" s="13" t="s">
        <v>8</v>
      </c>
      <c r="AM35" s="13" t="str">
        <f t="shared" si="7"/>
        <v>ND</v>
      </c>
      <c r="AN35" s="13"/>
      <c r="AO35" s="13" t="s">
        <v>8</v>
      </c>
      <c r="AQ35" s="31">
        <v>0</v>
      </c>
      <c r="AR35" s="7"/>
      <c r="AS35" s="12" t="s">
        <v>8</v>
      </c>
      <c r="AT35" s="13" t="s">
        <v>8</v>
      </c>
      <c r="AU35" s="13" t="s">
        <v>8</v>
      </c>
      <c r="AV35" s="13" t="str">
        <f t="shared" si="8"/>
        <v>ND</v>
      </c>
      <c r="AW35" s="13"/>
      <c r="AX35" s="13" t="s">
        <v>8</v>
      </c>
      <c r="AY35" s="13" t="s">
        <v>8</v>
      </c>
      <c r="AZ35" s="13" t="s">
        <v>8</v>
      </c>
      <c r="BA35" s="13" t="str">
        <f t="shared" si="9"/>
        <v>ND</v>
      </c>
      <c r="BB35" s="13"/>
      <c r="BC35" s="13" t="s">
        <v>8</v>
      </c>
      <c r="BE35" s="31">
        <v>0</v>
      </c>
      <c r="BF35" s="7"/>
      <c r="BG35" s="12" t="s">
        <v>8</v>
      </c>
      <c r="BH35" s="13" t="s">
        <v>8</v>
      </c>
      <c r="BI35" s="13" t="s">
        <v>8</v>
      </c>
      <c r="BJ35" s="13" t="str">
        <f t="shared" si="10"/>
        <v>ND</v>
      </c>
      <c r="BK35" s="13"/>
      <c r="BL35" s="13" t="s">
        <v>8</v>
      </c>
      <c r="BM35" s="13" t="s">
        <v>8</v>
      </c>
      <c r="BN35" s="13" t="s">
        <v>8</v>
      </c>
      <c r="BO35" s="13" t="str">
        <f t="shared" si="11"/>
        <v>ND</v>
      </c>
      <c r="BP35" s="13"/>
      <c r="BQ35" s="13" t="s">
        <v>8</v>
      </c>
      <c r="BS35" s="31">
        <v>0</v>
      </c>
      <c r="BT35" s="7"/>
      <c r="BU35" s="12" t="s">
        <v>8</v>
      </c>
      <c r="BV35" s="13" t="s">
        <v>8</v>
      </c>
      <c r="BW35" s="13" t="s">
        <v>8</v>
      </c>
      <c r="BX35" s="13" t="str">
        <f t="shared" si="12"/>
        <v>ND</v>
      </c>
      <c r="BY35" s="13"/>
      <c r="BZ35" s="13" t="s">
        <v>8</v>
      </c>
      <c r="CA35" s="13" t="s">
        <v>8</v>
      </c>
      <c r="CB35" s="13" t="s">
        <v>8</v>
      </c>
      <c r="CC35" s="13" t="str">
        <f t="shared" si="13"/>
        <v>ND</v>
      </c>
      <c r="CD35" s="13"/>
      <c r="CE35" s="13" t="s">
        <v>8</v>
      </c>
      <c r="CG35" s="31">
        <v>0</v>
      </c>
      <c r="CH35" s="7"/>
      <c r="CI35" s="12" t="s">
        <v>8</v>
      </c>
      <c r="CJ35" s="13" t="s">
        <v>8</v>
      </c>
      <c r="CK35" s="13" t="s">
        <v>8</v>
      </c>
      <c r="CL35" s="13" t="str">
        <f t="shared" si="14"/>
        <v>ND</v>
      </c>
      <c r="CM35" s="13"/>
      <c r="CN35" s="13" t="s">
        <v>8</v>
      </c>
      <c r="CO35" s="13" t="s">
        <v>8</v>
      </c>
      <c r="CP35" s="13" t="s">
        <v>8</v>
      </c>
      <c r="CQ35" s="13" t="str">
        <f t="shared" si="15"/>
        <v>ND</v>
      </c>
      <c r="CR35" s="13"/>
      <c r="CS35" s="13" t="s">
        <v>8</v>
      </c>
      <c r="CU35" s="31">
        <v>0</v>
      </c>
      <c r="CV35" s="7"/>
      <c r="CW35" s="12" t="s">
        <v>8</v>
      </c>
      <c r="CX35" s="13" t="s">
        <v>8</v>
      </c>
      <c r="CY35" s="13" t="s">
        <v>8</v>
      </c>
      <c r="CZ35" s="13" t="str">
        <f t="shared" si="16"/>
        <v>ND</v>
      </c>
      <c r="DA35" s="13"/>
      <c r="DB35" s="13" t="s">
        <v>8</v>
      </c>
      <c r="DC35" s="13" t="s">
        <v>8</v>
      </c>
      <c r="DD35" s="13" t="s">
        <v>8</v>
      </c>
      <c r="DE35" s="13" t="str">
        <f t="shared" si="17"/>
        <v>ND</v>
      </c>
      <c r="DF35" s="13"/>
      <c r="DG35" s="13" t="s">
        <v>8</v>
      </c>
      <c r="DI35" s="31">
        <v>0</v>
      </c>
      <c r="DJ35" s="7"/>
      <c r="DK35" s="12" t="s">
        <v>8</v>
      </c>
      <c r="DL35" s="13" t="s">
        <v>8</v>
      </c>
      <c r="DM35" s="13" t="s">
        <v>8</v>
      </c>
      <c r="DN35" s="13" t="str">
        <f t="shared" si="18"/>
        <v>ND</v>
      </c>
      <c r="DO35" s="13"/>
      <c r="DP35" s="13" t="s">
        <v>8</v>
      </c>
      <c r="DQ35" s="13" t="s">
        <v>8</v>
      </c>
      <c r="DR35" s="13" t="s">
        <v>8</v>
      </c>
      <c r="DS35" s="13" t="str">
        <f t="shared" si="19"/>
        <v>ND</v>
      </c>
      <c r="DT35" s="13"/>
      <c r="DU35" s="13" t="s">
        <v>8</v>
      </c>
      <c r="DW35" s="31">
        <v>0</v>
      </c>
      <c r="DX35" s="7"/>
      <c r="DY35" s="12" t="s">
        <v>8</v>
      </c>
      <c r="DZ35" s="13" t="s">
        <v>8</v>
      </c>
      <c r="EA35" s="13" t="s">
        <v>8</v>
      </c>
      <c r="EB35" s="13" t="str">
        <f t="shared" si="20"/>
        <v>ND</v>
      </c>
      <c r="EC35" s="13"/>
      <c r="ED35" s="13" t="s">
        <v>8</v>
      </c>
      <c r="EE35" s="13" t="s">
        <v>8</v>
      </c>
      <c r="EF35" s="13" t="s">
        <v>8</v>
      </c>
      <c r="EG35" s="13" t="str">
        <f t="shared" si="21"/>
        <v>ND</v>
      </c>
      <c r="EH35" s="13"/>
      <c r="EI35" s="13" t="s">
        <v>8</v>
      </c>
      <c r="EK35" s="31">
        <v>0</v>
      </c>
      <c r="EL35" s="7"/>
      <c r="EM35" s="12" t="s">
        <v>8</v>
      </c>
      <c r="EN35" s="13" t="s">
        <v>8</v>
      </c>
      <c r="EO35" s="13" t="s">
        <v>8</v>
      </c>
      <c r="EP35" s="13" t="str">
        <f t="shared" si="22"/>
        <v>ND</v>
      </c>
      <c r="EQ35" s="13"/>
      <c r="ER35" s="13" t="s">
        <v>8</v>
      </c>
      <c r="ES35" s="13" t="s">
        <v>8</v>
      </c>
      <c r="ET35" s="13" t="s">
        <v>8</v>
      </c>
      <c r="EU35" s="13" t="str">
        <f t="shared" si="23"/>
        <v>ND</v>
      </c>
      <c r="EV35" s="13"/>
      <c r="EW35" s="13" t="s">
        <v>8</v>
      </c>
      <c r="EY35" s="31">
        <v>0</v>
      </c>
      <c r="EZ35" s="7"/>
      <c r="FA35" s="12" t="s">
        <v>8</v>
      </c>
      <c r="FB35" s="13" t="s">
        <v>8</v>
      </c>
      <c r="FC35" s="13" t="s">
        <v>8</v>
      </c>
      <c r="FD35" s="13" t="str">
        <f t="shared" si="24"/>
        <v>ND</v>
      </c>
      <c r="FE35" s="13"/>
      <c r="FF35" s="13" t="s">
        <v>8</v>
      </c>
      <c r="FG35" s="13" t="s">
        <v>8</v>
      </c>
      <c r="FH35" s="13" t="s">
        <v>8</v>
      </c>
      <c r="FI35" s="13" t="str">
        <f t="shared" si="25"/>
        <v>ND</v>
      </c>
      <c r="FJ35" s="13"/>
      <c r="FK35" s="13" t="s">
        <v>8</v>
      </c>
      <c r="FM35" s="30">
        <v>0</v>
      </c>
      <c r="FN35" s="33"/>
      <c r="FO35" s="12" t="s">
        <v>8</v>
      </c>
      <c r="FP35" s="13" t="s">
        <v>8</v>
      </c>
      <c r="FQ35" s="13" t="s">
        <v>8</v>
      </c>
      <c r="FR35" s="13" t="str">
        <f t="shared" si="26"/>
        <v>ND</v>
      </c>
      <c r="FS35" s="13"/>
      <c r="FT35" s="13" t="s">
        <v>8</v>
      </c>
      <c r="FU35" s="13" t="s">
        <v>8</v>
      </c>
      <c r="FV35" s="13" t="s">
        <v>8</v>
      </c>
      <c r="FW35" s="13" t="str">
        <f t="shared" si="27"/>
        <v>ND</v>
      </c>
      <c r="FX35" s="13"/>
      <c r="FY35" s="13" t="s">
        <v>8</v>
      </c>
      <c r="FZ35" s="9"/>
      <c r="GA35" s="30">
        <v>0</v>
      </c>
      <c r="GB35" s="14"/>
      <c r="GC35" s="12" t="s">
        <v>8</v>
      </c>
      <c r="GD35" s="13" t="s">
        <v>8</v>
      </c>
      <c r="GE35" s="13" t="s">
        <v>8</v>
      </c>
      <c r="GF35" s="13" t="str">
        <f t="shared" si="28"/>
        <v>ND</v>
      </c>
      <c r="GG35" s="13"/>
      <c r="GH35" s="13" t="s">
        <v>8</v>
      </c>
      <c r="GI35" s="13" t="s">
        <v>8</v>
      </c>
      <c r="GJ35" s="13" t="s">
        <v>8</v>
      </c>
      <c r="GK35" s="13" t="str">
        <f t="shared" si="29"/>
        <v>ND</v>
      </c>
      <c r="GL35" s="13"/>
      <c r="GM35" s="13" t="s">
        <v>8</v>
      </c>
      <c r="GN35" s="9"/>
      <c r="GO35" s="30">
        <v>0</v>
      </c>
      <c r="GQ35" s="12" t="s">
        <v>8</v>
      </c>
      <c r="GR35" s="74" t="s">
        <v>8</v>
      </c>
      <c r="GS35" s="74" t="s">
        <v>8</v>
      </c>
      <c r="GT35" s="74" t="str">
        <f t="shared" si="61"/>
        <v>ND</v>
      </c>
      <c r="GU35" s="30">
        <v>0</v>
      </c>
      <c r="GW35" s="12" t="s">
        <v>8</v>
      </c>
      <c r="GX35" s="74" t="s">
        <v>8</v>
      </c>
      <c r="GY35" s="74" t="s">
        <v>8</v>
      </c>
      <c r="GZ35" s="74" t="str">
        <f t="shared" si="62"/>
        <v>ND</v>
      </c>
      <c r="HA35" s="30">
        <v>0</v>
      </c>
      <c r="HC35" s="12" t="s">
        <v>8</v>
      </c>
      <c r="HD35" s="74" t="s">
        <v>8</v>
      </c>
      <c r="HE35" s="74" t="s">
        <v>8</v>
      </c>
      <c r="HF35" s="74" t="str">
        <f t="shared" si="63"/>
        <v>ND</v>
      </c>
      <c r="HG35" s="30">
        <v>0</v>
      </c>
      <c r="HI35" s="12" t="s">
        <v>8</v>
      </c>
      <c r="HJ35" s="74" t="s">
        <v>8</v>
      </c>
      <c r="HK35" s="74" t="s">
        <v>8</v>
      </c>
      <c r="HL35" s="74" t="str">
        <f t="shared" si="64"/>
        <v>ND</v>
      </c>
      <c r="HM35" s="30">
        <v>0</v>
      </c>
      <c r="HO35" s="12" t="s">
        <v>8</v>
      </c>
      <c r="HP35" s="74" t="s">
        <v>8</v>
      </c>
      <c r="HQ35" s="74" t="s">
        <v>8</v>
      </c>
      <c r="HR35" s="74" t="str">
        <f t="shared" si="65"/>
        <v>ND</v>
      </c>
      <c r="HS35" s="30">
        <v>0</v>
      </c>
    </row>
    <row r="36" spans="1:227" ht="13.8">
      <c r="A36" s="30" t="s">
        <v>42</v>
      </c>
      <c r="B36" s="16"/>
      <c r="C36" s="12" t="s">
        <v>8</v>
      </c>
      <c r="D36" s="13" t="s">
        <v>8</v>
      </c>
      <c r="E36" s="13" t="s">
        <v>8</v>
      </c>
      <c r="F36" s="13" t="str">
        <f t="shared" si="1"/>
        <v>ND</v>
      </c>
      <c r="G36" s="13"/>
      <c r="H36" s="13" t="s">
        <v>8</v>
      </c>
      <c r="I36" s="13" t="s">
        <v>8</v>
      </c>
      <c r="J36" s="13" t="s">
        <v>8</v>
      </c>
      <c r="K36" s="13" t="str">
        <f t="shared" si="3"/>
        <v>ND</v>
      </c>
      <c r="L36" s="13"/>
      <c r="M36" s="13" t="s">
        <v>8</v>
      </c>
      <c r="O36" s="31">
        <v>0</v>
      </c>
      <c r="P36" s="7"/>
      <c r="Q36" s="12" t="s">
        <v>8</v>
      </c>
      <c r="R36" s="13" t="s">
        <v>8</v>
      </c>
      <c r="S36" s="13" t="s">
        <v>8</v>
      </c>
      <c r="T36" s="13" t="str">
        <f t="shared" si="4"/>
        <v>ND</v>
      </c>
      <c r="U36" s="13"/>
      <c r="V36" s="13" t="s">
        <v>8</v>
      </c>
      <c r="W36" s="13" t="s">
        <v>8</v>
      </c>
      <c r="X36" s="13" t="s">
        <v>8</v>
      </c>
      <c r="Y36" s="13" t="str">
        <f t="shared" si="5"/>
        <v>ND</v>
      </c>
      <c r="Z36" s="13"/>
      <c r="AA36" s="13" t="s">
        <v>8</v>
      </c>
      <c r="AC36" s="31">
        <v>0</v>
      </c>
      <c r="AD36" s="7"/>
      <c r="AE36" s="12" t="s">
        <v>8</v>
      </c>
      <c r="AF36" s="13" t="s">
        <v>8</v>
      </c>
      <c r="AG36" s="13" t="s">
        <v>8</v>
      </c>
      <c r="AH36" s="13" t="str">
        <f t="shared" si="6"/>
        <v>ND</v>
      </c>
      <c r="AI36" s="13"/>
      <c r="AJ36" s="13" t="s">
        <v>8</v>
      </c>
      <c r="AK36" s="13" t="s">
        <v>8</v>
      </c>
      <c r="AL36" s="13" t="s">
        <v>8</v>
      </c>
      <c r="AM36" s="13" t="str">
        <f t="shared" si="7"/>
        <v>ND</v>
      </c>
      <c r="AN36" s="13"/>
      <c r="AO36" s="13" t="s">
        <v>8</v>
      </c>
      <c r="AQ36" s="31">
        <v>0</v>
      </c>
      <c r="AR36" s="7"/>
      <c r="AS36" s="12" t="s">
        <v>8</v>
      </c>
      <c r="AT36" s="13" t="s">
        <v>8</v>
      </c>
      <c r="AU36" s="13" t="s">
        <v>8</v>
      </c>
      <c r="AV36" s="13" t="str">
        <f t="shared" si="8"/>
        <v>ND</v>
      </c>
      <c r="AW36" s="13"/>
      <c r="AX36" s="13" t="s">
        <v>8</v>
      </c>
      <c r="AY36" s="13" t="s">
        <v>8</v>
      </c>
      <c r="AZ36" s="13" t="s">
        <v>8</v>
      </c>
      <c r="BA36" s="13" t="str">
        <f t="shared" si="9"/>
        <v>ND</v>
      </c>
      <c r="BB36" s="13"/>
      <c r="BC36" s="13" t="s">
        <v>8</v>
      </c>
      <c r="BE36" s="31">
        <v>0</v>
      </c>
      <c r="BF36" s="7"/>
      <c r="BG36" s="12" t="s">
        <v>8</v>
      </c>
      <c r="BH36" s="13" t="s">
        <v>8</v>
      </c>
      <c r="BI36" s="13" t="s">
        <v>8</v>
      </c>
      <c r="BJ36" s="13" t="str">
        <f t="shared" si="10"/>
        <v>ND</v>
      </c>
      <c r="BK36" s="13"/>
      <c r="BL36" s="13" t="s">
        <v>8</v>
      </c>
      <c r="BM36" s="13" t="s">
        <v>8</v>
      </c>
      <c r="BN36" s="13" t="s">
        <v>8</v>
      </c>
      <c r="BO36" s="13" t="str">
        <f t="shared" si="11"/>
        <v>ND</v>
      </c>
      <c r="BP36" s="13"/>
      <c r="BQ36" s="13" t="s">
        <v>8</v>
      </c>
      <c r="BS36" s="31">
        <v>0</v>
      </c>
      <c r="BT36" s="7"/>
      <c r="BU36" s="12" t="s">
        <v>8</v>
      </c>
      <c r="BV36" s="13" t="s">
        <v>8</v>
      </c>
      <c r="BW36" s="13" t="s">
        <v>8</v>
      </c>
      <c r="BX36" s="13" t="str">
        <f t="shared" si="12"/>
        <v>ND</v>
      </c>
      <c r="BY36" s="13"/>
      <c r="BZ36" s="13" t="s">
        <v>8</v>
      </c>
      <c r="CA36" s="13" t="s">
        <v>8</v>
      </c>
      <c r="CB36" s="13" t="s">
        <v>8</v>
      </c>
      <c r="CC36" s="13" t="str">
        <f t="shared" si="13"/>
        <v>ND</v>
      </c>
      <c r="CD36" s="13"/>
      <c r="CE36" s="13" t="s">
        <v>8</v>
      </c>
      <c r="CG36" s="31">
        <v>0</v>
      </c>
      <c r="CH36" s="7"/>
      <c r="CI36" s="12" t="s">
        <v>8</v>
      </c>
      <c r="CJ36" s="13" t="s">
        <v>8</v>
      </c>
      <c r="CK36" s="13" t="s">
        <v>8</v>
      </c>
      <c r="CL36" s="13" t="str">
        <f t="shared" si="14"/>
        <v>ND</v>
      </c>
      <c r="CM36" s="13"/>
      <c r="CN36" s="13" t="s">
        <v>8</v>
      </c>
      <c r="CO36" s="13" t="s">
        <v>8</v>
      </c>
      <c r="CP36" s="13" t="s">
        <v>8</v>
      </c>
      <c r="CQ36" s="13" t="str">
        <f t="shared" si="15"/>
        <v>ND</v>
      </c>
      <c r="CR36" s="13"/>
      <c r="CS36" s="13" t="s">
        <v>8</v>
      </c>
      <c r="CU36" s="31">
        <v>0</v>
      </c>
      <c r="CV36" s="7"/>
      <c r="CW36" s="12" t="s">
        <v>8</v>
      </c>
      <c r="CX36" s="13" t="s">
        <v>8</v>
      </c>
      <c r="CY36" s="13" t="s">
        <v>8</v>
      </c>
      <c r="CZ36" s="13" t="str">
        <f t="shared" si="16"/>
        <v>ND</v>
      </c>
      <c r="DA36" s="13"/>
      <c r="DB36" s="13" t="s">
        <v>8</v>
      </c>
      <c r="DC36" s="13" t="s">
        <v>8</v>
      </c>
      <c r="DD36" s="13" t="s">
        <v>8</v>
      </c>
      <c r="DE36" s="13" t="str">
        <f t="shared" si="17"/>
        <v>ND</v>
      </c>
      <c r="DF36" s="13"/>
      <c r="DG36" s="13" t="s">
        <v>8</v>
      </c>
      <c r="DI36" s="31">
        <v>0</v>
      </c>
      <c r="DJ36" s="7"/>
      <c r="DK36" s="12" t="s">
        <v>8</v>
      </c>
      <c r="DL36" s="13" t="s">
        <v>8</v>
      </c>
      <c r="DM36" s="13" t="s">
        <v>8</v>
      </c>
      <c r="DN36" s="13" t="str">
        <f t="shared" si="18"/>
        <v>ND</v>
      </c>
      <c r="DO36" s="13"/>
      <c r="DP36" s="13" t="s">
        <v>8</v>
      </c>
      <c r="DQ36" s="13" t="s">
        <v>8</v>
      </c>
      <c r="DR36" s="13" t="s">
        <v>8</v>
      </c>
      <c r="DS36" s="13" t="str">
        <f t="shared" si="19"/>
        <v>ND</v>
      </c>
      <c r="DT36" s="13"/>
      <c r="DU36" s="13" t="s">
        <v>8</v>
      </c>
      <c r="DW36" s="31">
        <v>0</v>
      </c>
      <c r="DX36" s="7"/>
      <c r="DY36" s="12" t="s">
        <v>8</v>
      </c>
      <c r="DZ36" s="13" t="s">
        <v>8</v>
      </c>
      <c r="EA36" s="13" t="s">
        <v>8</v>
      </c>
      <c r="EB36" s="13" t="str">
        <f t="shared" si="20"/>
        <v>ND</v>
      </c>
      <c r="EC36" s="13"/>
      <c r="ED36" s="13" t="s">
        <v>8</v>
      </c>
      <c r="EE36" s="13" t="s">
        <v>8</v>
      </c>
      <c r="EF36" s="13" t="s">
        <v>8</v>
      </c>
      <c r="EG36" s="13" t="str">
        <f t="shared" si="21"/>
        <v>ND</v>
      </c>
      <c r="EH36" s="13"/>
      <c r="EI36" s="13" t="s">
        <v>8</v>
      </c>
      <c r="EK36" s="31">
        <v>0</v>
      </c>
      <c r="EL36" s="7"/>
      <c r="EM36" s="12" t="s">
        <v>8</v>
      </c>
      <c r="EN36" s="13" t="s">
        <v>8</v>
      </c>
      <c r="EO36" s="13" t="s">
        <v>8</v>
      </c>
      <c r="EP36" s="13" t="str">
        <f t="shared" si="22"/>
        <v>ND</v>
      </c>
      <c r="EQ36" s="13"/>
      <c r="ER36" s="13" t="s">
        <v>8</v>
      </c>
      <c r="ES36" s="13" t="s">
        <v>8</v>
      </c>
      <c r="ET36" s="13" t="s">
        <v>8</v>
      </c>
      <c r="EU36" s="13" t="str">
        <f t="shared" si="23"/>
        <v>ND</v>
      </c>
      <c r="EV36" s="13"/>
      <c r="EW36" s="13" t="s">
        <v>8</v>
      </c>
      <c r="EY36" s="31">
        <v>0</v>
      </c>
      <c r="EZ36" s="7"/>
      <c r="FA36" s="12" t="s">
        <v>8</v>
      </c>
      <c r="FB36" s="13" t="s">
        <v>8</v>
      </c>
      <c r="FC36" s="13" t="s">
        <v>8</v>
      </c>
      <c r="FD36" s="13" t="str">
        <f t="shared" si="24"/>
        <v>ND</v>
      </c>
      <c r="FE36" s="13"/>
      <c r="FF36" s="13" t="s">
        <v>8</v>
      </c>
      <c r="FG36" s="13" t="s">
        <v>8</v>
      </c>
      <c r="FH36" s="13" t="s">
        <v>8</v>
      </c>
      <c r="FI36" s="13" t="str">
        <f t="shared" si="25"/>
        <v>ND</v>
      </c>
      <c r="FJ36" s="13"/>
      <c r="FK36" s="13" t="s">
        <v>8</v>
      </c>
      <c r="FM36" s="30">
        <v>0</v>
      </c>
      <c r="FN36" s="33"/>
      <c r="FO36" s="12" t="s">
        <v>8</v>
      </c>
      <c r="FP36" s="13" t="s">
        <v>8</v>
      </c>
      <c r="FQ36" s="13" t="s">
        <v>8</v>
      </c>
      <c r="FR36" s="13" t="str">
        <f t="shared" si="26"/>
        <v>ND</v>
      </c>
      <c r="FS36" s="13"/>
      <c r="FT36" s="13" t="s">
        <v>8</v>
      </c>
      <c r="FU36" s="13" t="s">
        <v>8</v>
      </c>
      <c r="FV36" s="13" t="s">
        <v>8</v>
      </c>
      <c r="FW36" s="13" t="str">
        <f t="shared" si="27"/>
        <v>ND</v>
      </c>
      <c r="FX36" s="13"/>
      <c r="FY36" s="13" t="s">
        <v>8</v>
      </c>
      <c r="FZ36" s="9"/>
      <c r="GA36" s="30">
        <v>0</v>
      </c>
      <c r="GB36" s="14"/>
      <c r="GC36" s="12" t="s">
        <v>8</v>
      </c>
      <c r="GD36" s="13" t="s">
        <v>8</v>
      </c>
      <c r="GE36" s="13" t="s">
        <v>8</v>
      </c>
      <c r="GF36" s="13" t="str">
        <f t="shared" si="28"/>
        <v>ND</v>
      </c>
      <c r="GG36" s="13"/>
      <c r="GH36" s="13" t="s">
        <v>8</v>
      </c>
      <c r="GI36" s="13" t="s">
        <v>8</v>
      </c>
      <c r="GJ36" s="13" t="s">
        <v>8</v>
      </c>
      <c r="GK36" s="13" t="str">
        <f t="shared" si="29"/>
        <v>ND</v>
      </c>
      <c r="GL36" s="13"/>
      <c r="GM36" s="13" t="s">
        <v>8</v>
      </c>
      <c r="GN36" s="9"/>
      <c r="GO36" s="30">
        <v>0</v>
      </c>
      <c r="GQ36" s="12" t="s">
        <v>8</v>
      </c>
      <c r="GR36" s="74" t="s">
        <v>8</v>
      </c>
      <c r="GS36" s="74" t="s">
        <v>8</v>
      </c>
      <c r="GT36" s="74" t="str">
        <f t="shared" si="61"/>
        <v>ND</v>
      </c>
      <c r="GU36" s="30">
        <v>0</v>
      </c>
      <c r="GW36" s="12" t="s">
        <v>8</v>
      </c>
      <c r="GX36" s="74" t="s">
        <v>8</v>
      </c>
      <c r="GY36" s="74" t="s">
        <v>8</v>
      </c>
      <c r="GZ36" s="74" t="str">
        <f t="shared" si="62"/>
        <v>ND</v>
      </c>
      <c r="HA36" s="30">
        <v>0</v>
      </c>
      <c r="HC36" s="12" t="s">
        <v>8</v>
      </c>
      <c r="HD36" s="74" t="s">
        <v>8</v>
      </c>
      <c r="HE36" s="74" t="s">
        <v>8</v>
      </c>
      <c r="HF36" s="74" t="str">
        <f t="shared" si="63"/>
        <v>ND</v>
      </c>
      <c r="HG36" s="30">
        <v>0</v>
      </c>
      <c r="HI36" s="12" t="s">
        <v>8</v>
      </c>
      <c r="HJ36" s="74" t="s">
        <v>8</v>
      </c>
      <c r="HK36" s="74" t="s">
        <v>8</v>
      </c>
      <c r="HL36" s="74" t="str">
        <f t="shared" si="64"/>
        <v>ND</v>
      </c>
      <c r="HM36" s="30">
        <v>0</v>
      </c>
      <c r="HO36" s="12" t="s">
        <v>8</v>
      </c>
      <c r="HP36" s="74" t="s">
        <v>8</v>
      </c>
      <c r="HQ36" s="74" t="s">
        <v>8</v>
      </c>
      <c r="HR36" s="74" t="str">
        <f t="shared" si="65"/>
        <v>ND</v>
      </c>
      <c r="HS36" s="30">
        <v>0</v>
      </c>
    </row>
    <row r="37" spans="1:227">
      <c r="FR37" s="13"/>
    </row>
    <row r="38" spans="1:227">
      <c r="I38" s="24"/>
      <c r="J38" s="24"/>
      <c r="K38" s="24"/>
      <c r="W38" s="24"/>
      <c r="X38" s="24"/>
      <c r="Y38" s="24"/>
      <c r="AK38" s="24"/>
      <c r="AL38" s="24"/>
      <c r="AM38" s="24"/>
      <c r="AY38" s="24"/>
      <c r="AZ38" s="24"/>
      <c r="BA38" s="24"/>
      <c r="BM38" s="24"/>
      <c r="BN38" s="24"/>
      <c r="BO38" s="24"/>
      <c r="CA38" s="24"/>
      <c r="CB38" s="24"/>
      <c r="CC38" s="24"/>
      <c r="CO38" s="24"/>
      <c r="CP38" s="24"/>
      <c r="CQ38" s="24"/>
      <c r="DQ38" s="24"/>
      <c r="DR38" s="24"/>
      <c r="DS38" s="24"/>
      <c r="EE38" s="24"/>
      <c r="EF38" s="24"/>
      <c r="EG38" s="24"/>
      <c r="ES38" s="24"/>
      <c r="ET38" s="24"/>
      <c r="EU38" s="24"/>
      <c r="FG38" s="24"/>
      <c r="FH38" s="24"/>
      <c r="FI38" s="24"/>
    </row>
    <row r="39" spans="1:227" customFormat="1"/>
    <row r="40" spans="1:227" customFormat="1"/>
  </sheetData>
  <mergeCells count="44">
    <mergeCell ref="GQ3:GU3"/>
    <mergeCell ref="GW3:HA3"/>
    <mergeCell ref="HC3:HG3"/>
    <mergeCell ref="HI3:HM3"/>
    <mergeCell ref="HO3:HS3"/>
    <mergeCell ref="GQ2:HS2"/>
    <mergeCell ref="C3:F3"/>
    <mergeCell ref="H3:K3"/>
    <mergeCell ref="Q3:T3"/>
    <mergeCell ref="V3:Y3"/>
    <mergeCell ref="AE3:AH3"/>
    <mergeCell ref="AJ3:AM3"/>
    <mergeCell ref="AS3:AV3"/>
    <mergeCell ref="AX3:BA3"/>
    <mergeCell ref="BG3:BJ3"/>
    <mergeCell ref="BL3:BO3"/>
    <mergeCell ref="CI3:CL3"/>
    <mergeCell ref="CN3:CQ3"/>
    <mergeCell ref="CW3:CZ3"/>
    <mergeCell ref="DB3:DE3"/>
    <mergeCell ref="DY3:EB3"/>
    <mergeCell ref="ED3:EG3"/>
    <mergeCell ref="EM3:EP3"/>
    <mergeCell ref="ER3:EU3"/>
    <mergeCell ref="FA3:FD3"/>
    <mergeCell ref="FF3:FI3"/>
    <mergeCell ref="DK3:DL3"/>
    <mergeCell ref="DP3:DW3"/>
    <mergeCell ref="BZ3:CA3"/>
    <mergeCell ref="BU3:BX3"/>
    <mergeCell ref="A1:Q1"/>
    <mergeCell ref="Q2:AQ2"/>
    <mergeCell ref="AS2:BS2"/>
    <mergeCell ref="C2:O2"/>
    <mergeCell ref="DY2:EK2"/>
    <mergeCell ref="EM2:EY2"/>
    <mergeCell ref="FA2:FM2"/>
    <mergeCell ref="BU2:DI2"/>
    <mergeCell ref="DK2:DW2"/>
    <mergeCell ref="FO2:GO2"/>
    <mergeCell ref="FT3:FY3"/>
    <mergeCell ref="FO3:FR3"/>
    <mergeCell ref="GC3:GF3"/>
    <mergeCell ref="GH3:GK3"/>
  </mergeCells>
  <conditionalFormatting sqref="A33:E36 G33:J36 L33:S36 U33:X36 Z33:AG36 AI33:AL36 AN33:AU36 AW33:AZ36 BB33:BI36 BK33:BN36 BP33:BW36 BY33:CB36 CD33:CK36 CM33:CP36 CR33:CY36 DA33:DD36 DF33:DM36 DO33:DR36 DT33:EA36 EC33:EF36 EH33:EO36 EQ33:ET36 EV33:FC36 FE33:FH36 FJ33:FQ36 FS33:FV36 FX33:GE36 GG33:GJ36 GL33:GS36 GU33:GY36 HA33:HE36 HG33:HK36 HS33:XFD36 HM33:HQ36">
    <cfRule type="cellIs" dxfId="0" priority="2" operator="equal">
      <formula>0.0001</formula>
    </cfRule>
  </conditionalFormatting>
  <pageMargins left="0.7" right="0.7" top="0.75" bottom="0.75" header="0.3" footer="0.3"/>
  <pageSetup orientation="portrait" horizontalDpi="4294967293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pilepsy Nav1.2N 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Thompson</dc:creator>
  <cp:lastModifiedBy>Chris Thompson</cp:lastModifiedBy>
  <dcterms:created xsi:type="dcterms:W3CDTF">2021-01-19T16:23:39Z</dcterms:created>
  <dcterms:modified xsi:type="dcterms:W3CDTF">2023-06-09T22:26:12Z</dcterms:modified>
</cp:coreProperties>
</file>